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egrand/Desktop/Nat Com submission/Figures and Tables/"/>
    </mc:Choice>
  </mc:AlternateContent>
  <xr:revisionPtr revIDLastSave="0" documentId="13_ncr:1_{3DD9936B-7849-3D4B-ADDC-D823863B37FD}" xr6:coauthVersionLast="47" xr6:coauthVersionMax="47" xr10:uidLastSave="{00000000-0000-0000-0000-000000000000}"/>
  <bookViews>
    <workbookView xWindow="0" yWindow="900" windowWidth="19900" windowHeight="15480" xr2:uid="{4D53420E-C8E9-6F46-B05B-74DBB7C7E774}"/>
  </bookViews>
  <sheets>
    <sheet name="Sheet1" sheetId="1" r:id="rId1"/>
    <sheet name="Feuil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7" i="2" l="1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" i="2"/>
  <c r="B106" i="1"/>
</calcChain>
</file>

<file path=xl/sharedStrings.xml><?xml version="1.0" encoding="utf-8"?>
<sst xmlns="http://schemas.openxmlformats.org/spreadsheetml/2006/main" count="441" uniqueCount="277">
  <si>
    <t xml:space="preserve">Chemotherapy agents </t>
  </si>
  <si>
    <t>Idarubicin</t>
  </si>
  <si>
    <t>Antineoplastic</t>
  </si>
  <si>
    <t>Fenretinide</t>
  </si>
  <si>
    <t>Synthetic retinoid. Potent anticancer agent</t>
  </si>
  <si>
    <t>CHM-1 hydrate</t>
  </si>
  <si>
    <t xml:space="preserve">Possesses antimitotic antitumor activity </t>
  </si>
  <si>
    <t>Colchicine</t>
  </si>
  <si>
    <t>Prevents tubulin polymerization</t>
  </si>
  <si>
    <t>D-64131</t>
  </si>
  <si>
    <t>Inhibitor of tubulin polymerization. Antitumor in vivo</t>
  </si>
  <si>
    <t>Docetaxel</t>
  </si>
  <si>
    <t>binds to microtubules</t>
  </si>
  <si>
    <t>Nocodazole</t>
  </si>
  <si>
    <t>Microtubule inhibitor</t>
  </si>
  <si>
    <t>Podophyllotoxin</t>
  </si>
  <si>
    <t>Antineoplastic glucoside; inhibitor of microtubule assembly</t>
  </si>
  <si>
    <t>Taxol</t>
  </si>
  <si>
    <t>Promotes assembly and inhibits disassembly of microtubules</t>
  </si>
  <si>
    <t>Vinblastine sulfate salt</t>
  </si>
  <si>
    <t>Inhibitor of microtubule assembly</t>
  </si>
  <si>
    <t>Camptothecin</t>
  </si>
  <si>
    <t>DNA topoisomerase inhibitor</t>
  </si>
  <si>
    <t>SN 38</t>
  </si>
  <si>
    <t>DNA topoisomerase I inhibitor; antitumor</t>
  </si>
  <si>
    <t>Topotecan</t>
  </si>
  <si>
    <t>DNA topoisomerase type 1 inhibitor</t>
  </si>
  <si>
    <t>Ellipticine</t>
  </si>
  <si>
    <t>Cytochrome P450 (CYP1A1) and DNA topoisomerase II inhibitor</t>
  </si>
  <si>
    <t xml:space="preserve">Kinase inhibitors </t>
  </si>
  <si>
    <t>Bay 11-7085</t>
  </si>
  <si>
    <t>Bay 11-7821</t>
  </si>
  <si>
    <t>CGP-74514A hydrochloride</t>
  </si>
  <si>
    <t>Cdk1 inhibitor</t>
  </si>
  <si>
    <t>CMPD-1</t>
  </si>
  <si>
    <t>Non-ATP-competitive p38-alpha inhibitor</t>
  </si>
  <si>
    <t>DL-erythro-Dihydrosphingosine</t>
  </si>
  <si>
    <t>Protein kinase C, phospholipase A2, and phospholipase D inhibitor</t>
  </si>
  <si>
    <t>Dorsomorphin dihydrochloride</t>
  </si>
  <si>
    <t>Potent and selective AMPK inhibitor</t>
  </si>
  <si>
    <t>ER 27319 maleate</t>
  </si>
  <si>
    <t>Selective Syk kinase inhibitor</t>
  </si>
  <si>
    <t>GW 843682X</t>
  </si>
  <si>
    <t>Selective inhibitor of PLK1 and PLK3</t>
  </si>
  <si>
    <t>IMD 0354</t>
  </si>
  <si>
    <t>Inhibitor of IKK-2</t>
  </si>
  <si>
    <t>Methyl 2,5-dihydroxycinnamate</t>
  </si>
  <si>
    <t>EGFR-kinase inhibitor</t>
  </si>
  <si>
    <t>PD-166285 hydrate</t>
  </si>
  <si>
    <t>Src, FGFR</t>
  </si>
  <si>
    <t>PD173952</t>
  </si>
  <si>
    <t>PD173952 is a Src family kinase inhibitor</t>
  </si>
  <si>
    <t>Tyrphostin A9</t>
  </si>
  <si>
    <t>Selective PDGF tyrosine kinase receptor inhibitor</t>
  </si>
  <si>
    <t>ATPase inhibitors</t>
  </si>
  <si>
    <t>Calcimycin</t>
  </si>
  <si>
    <t>Ca2+ ionophore used to potentiate responses to NMDA, but not quisqualate glutamate receptors</t>
  </si>
  <si>
    <t>Thapsigargin</t>
  </si>
  <si>
    <t>Potent, cell-permeable, IP3-independent intracellular calcium releaser</t>
  </si>
  <si>
    <t>Digitoxigenin</t>
  </si>
  <si>
    <t>Na+ K+ ATPase inhibitor</t>
  </si>
  <si>
    <t>Digoxin</t>
  </si>
  <si>
    <t>Dihydroouabain</t>
  </si>
  <si>
    <t>Sodium-potassium pump inhibitor</t>
  </si>
  <si>
    <t>Lanatoside C</t>
  </si>
  <si>
    <t>Ouabain</t>
  </si>
  <si>
    <t>Na+,K+-ATPase inhibitor</t>
  </si>
  <si>
    <t>Proscillaridin A</t>
  </si>
  <si>
    <t>Na+/K+-ATPase inhibitor</t>
  </si>
  <si>
    <t>Sanguinarine chloride</t>
  </si>
  <si>
    <t>Inhibitor of Mg2+ and Na+/K+-ATPase; isolated from the leaves and stems of Macleaya cordata and microcarpa</t>
  </si>
  <si>
    <t>Actinomycin D</t>
  </si>
  <si>
    <t>Inhibits RNA polymerase</t>
  </si>
  <si>
    <t>Anisomycin</t>
  </si>
  <si>
    <t>Protein synthesis inhibitor</t>
  </si>
  <si>
    <t>Brefeldin A</t>
  </si>
  <si>
    <t>Disrupts protein translocation to Golgi</t>
  </si>
  <si>
    <t>Ciclopirox ethanolamine</t>
  </si>
  <si>
    <t>Cell membrane proteins synthesis inhibitor</t>
  </si>
  <si>
    <t>Cycloheximide</t>
  </si>
  <si>
    <t>Inhibitor of protein synthesis</t>
  </si>
  <si>
    <t>Emetine dihydrochloride hydrate</t>
  </si>
  <si>
    <t>Apoptosis inducer; RNA-Protein translation inhibitor</t>
  </si>
  <si>
    <t>Homoharringtonine</t>
  </si>
  <si>
    <t>Albendazole</t>
  </si>
  <si>
    <t>Fenbendazole</t>
  </si>
  <si>
    <t>Flubendazol</t>
  </si>
  <si>
    <t>Mebendazole</t>
  </si>
  <si>
    <t>Niclosamide</t>
  </si>
  <si>
    <t>Oxibendazol</t>
  </si>
  <si>
    <t>Parbendazole</t>
  </si>
  <si>
    <t>Epidrugs</t>
  </si>
  <si>
    <t>Vorinostat</t>
  </si>
  <si>
    <t>histone deacetylase (HDAC) inhibitor</t>
  </si>
  <si>
    <t>Scriptaid</t>
  </si>
  <si>
    <t>Histone deacetylase inhibitor</t>
  </si>
  <si>
    <t>NSC 3852</t>
  </si>
  <si>
    <t>BIX 01294 trihydrochloride hydrate</t>
  </si>
  <si>
    <t>Selective histone methyl transferase inhibitor</t>
  </si>
  <si>
    <t>Receptor antagonists</t>
    <phoneticPr fontId="0" type="noConversion"/>
  </si>
  <si>
    <t>SCS</t>
  </si>
  <si>
    <t>Selective GABAA receptor antagonist; Î²1-subunit-selective</t>
  </si>
  <si>
    <t>SCH 79797 dihydrochloride</t>
  </si>
  <si>
    <t>"Potent, selective non-peptide PAR1 antagonist"</t>
  </si>
  <si>
    <t>JTC 801</t>
  </si>
  <si>
    <t>Selective NOP antagonist</t>
  </si>
  <si>
    <t>BNTX maleate salt hydrate</t>
  </si>
  <si>
    <t>BNTX is a selective d1 non peptide opioid receptor antagonist BNTX is used as a tool for the study of various function of opioid receptors including alcohol and drug dependence</t>
  </si>
  <si>
    <t>Receptor agonists</t>
    <phoneticPr fontId="0" type="noConversion"/>
  </si>
  <si>
    <t>A-77636 hydrochloride</t>
  </si>
  <si>
    <t>Potent, orally active D1 dopamine receptor agonist</t>
  </si>
  <si>
    <t>N-Oleoyldopamine</t>
  </si>
  <si>
    <t>Endogenous vanilloid; weak CB1 cannabinoid receptor ligand</t>
  </si>
  <si>
    <t>OLDA</t>
  </si>
  <si>
    <t>Potent, selective endogenous TRPV1 agonist</t>
  </si>
  <si>
    <t>Ro 106-9920</t>
  </si>
  <si>
    <t>Inhibitor of NF-ÎºB activation</t>
  </si>
  <si>
    <t>Pyrrolidinedithiocarbamate ammonium</t>
  </si>
  <si>
    <t>Inhibits NF-ÎºB, prevents increase in NOS mRNA</t>
  </si>
  <si>
    <t>Z-L-Phe chloromethyl ketone</t>
  </si>
  <si>
    <t>Bovine chymotrypsin A-gamma inhibitor</t>
  </si>
  <si>
    <t>Stattic</t>
  </si>
  <si>
    <t>Irreversible STAT3 activation inhibitor</t>
  </si>
  <si>
    <t>NSC 95397</t>
  </si>
  <si>
    <t>Selective Cdc25 dual specificity phosphatase inhibitor</t>
  </si>
  <si>
    <t>Quinacrine dihydrochloride</t>
  </si>
  <si>
    <t>Monoamine oxidase (MAO) inhibitor; antimalarial</t>
  </si>
  <si>
    <t>MG 132</t>
  </si>
  <si>
    <t>Proteasome and calpain inhibitor. Inhibits NF-kappaB activation</t>
  </si>
  <si>
    <t>LY 2183240</t>
  </si>
  <si>
    <t>Novel, potent anandamide uptake inhibitor. Inhibits FAAH</t>
  </si>
  <si>
    <t>KF 38789</t>
  </si>
  <si>
    <t>Selective inhibitor of P-selectin-mediated cell adhesion</t>
  </si>
  <si>
    <t>Diphenyleneiodonium chloride</t>
  </si>
  <si>
    <t>Endothelial nitric oxide synthase inhibitor</t>
  </si>
  <si>
    <t>Digoxigenin</t>
  </si>
  <si>
    <t>Mainly used as a non-isotopic label for DNA</t>
  </si>
  <si>
    <t>AM 404</t>
  </si>
  <si>
    <t>Anandamide transport inhibitor</t>
  </si>
  <si>
    <t>1,10-Phenanthroline monohydrate</t>
  </si>
  <si>
    <t>Metalloprotease inhibitor; chelates iron, zinc and other divalent metals</t>
  </si>
  <si>
    <t>Auranofin</t>
  </si>
  <si>
    <t>Thimerosal</t>
  </si>
  <si>
    <t xml:space="preserve">Total </t>
  </si>
  <si>
    <t>Anti-Fungi / Anthelmintic agents</t>
  </si>
  <si>
    <t>Other drugs</t>
  </si>
  <si>
    <t xml:space="preserve">Protein synthesis inhibitors </t>
  </si>
  <si>
    <t>WEHI-1216970</t>
  </si>
  <si>
    <t>WEHI-1216567</t>
  </si>
  <si>
    <t>WEHI-1216229</t>
  </si>
  <si>
    <t>WEHI-1224544</t>
  </si>
  <si>
    <t>WEHI-1215580</t>
  </si>
  <si>
    <t>WEHI-1216269</t>
  </si>
  <si>
    <t>WEHI-0103587</t>
  </si>
  <si>
    <t>Cyclosporin A</t>
  </si>
  <si>
    <t>Calcineurin phosphatase inhibitor; immunosuppressant</t>
  </si>
  <si>
    <t>WEHI-1214933</t>
  </si>
  <si>
    <t>Calcimycin</t>
    <phoneticPr fontId="2" type="noConversion"/>
  </si>
  <si>
    <t>Calcium ionophore</t>
  </si>
  <si>
    <t>WEHI-1215533</t>
  </si>
  <si>
    <t>WEHI-1215957</t>
  </si>
  <si>
    <t>WEHI-1224532</t>
  </si>
  <si>
    <t>WEHI-1214914</t>
  </si>
  <si>
    <t>WEHI-0103646</t>
  </si>
  <si>
    <t>Helmintic DNA damage</t>
  </si>
  <si>
    <t>WEHI-1216214</t>
  </si>
  <si>
    <t>WEHI-1214812</t>
  </si>
  <si>
    <t>Brefeldin A from Penicillium brefeldianum</t>
  </si>
  <si>
    <t>Fungal metabolite that disrupts the structure and function of the Golgi apparatus</t>
  </si>
  <si>
    <t>WEHI-0104817</t>
  </si>
  <si>
    <t>WEHI-1215714</t>
  </si>
  <si>
    <t>WEHI-1215437</t>
  </si>
  <si>
    <t>WEHI-0103636</t>
  </si>
  <si>
    <t>WEHI-1216314</t>
  </si>
  <si>
    <t>WEHI-1215057</t>
  </si>
  <si>
    <t>WEHI-1215172</t>
  </si>
  <si>
    <t>WEHI-1215531</t>
  </si>
  <si>
    <t>WEHI-1216236</t>
  </si>
  <si>
    <t>Inhibits the release of inflammatory mediators from human macrophages, basophils, and pulmonary mast cells Inhibits 5-lipoxygenase in human neutrophils Is a potent inhibitor of selenoenzyme thioredoxin reductase (TrxR)   Auranofin inhibits IKB kin</t>
  </si>
  <si>
    <t>WEHI-1215196</t>
  </si>
  <si>
    <t>Selective, irreversible Cdc25 dual specificity phosphatase inhibitor</t>
  </si>
  <si>
    <t>WEHI-1214779</t>
  </si>
  <si>
    <t>A 77636 hydrochloride</t>
  </si>
  <si>
    <t>Potent, selective D1-like agonist. Orally active</t>
  </si>
  <si>
    <t>WEHI-1215542</t>
  </si>
  <si>
    <t>WEHI-0103509</t>
  </si>
  <si>
    <t>Camptothecine (S,+)</t>
  </si>
  <si>
    <t>Topoisomerase I inhibitor</t>
  </si>
  <si>
    <t>WEHI-1216524</t>
  </si>
  <si>
    <t>WEHI-1215596</t>
  </si>
  <si>
    <t>WEHI-1216488</t>
  </si>
  <si>
    <t>WEHI-1215799</t>
  </si>
  <si>
    <t>WEHI-1215920</t>
  </si>
  <si>
    <t>WEHI-1215449</t>
  </si>
  <si>
    <t>Blocks movement of the H5 and H6 transmembrane domains of Na+-K+ ATPases</t>
  </si>
  <si>
    <t>WEHI-1216812</t>
  </si>
  <si>
    <t>WEHI-1216591</t>
  </si>
  <si>
    <t>WEHI-1216438</t>
  </si>
  <si>
    <t>Inhibitor of protein synthesis. Antileukemic agent</t>
  </si>
  <si>
    <t>WEHI-0104185</t>
  </si>
  <si>
    <t>WEHI-1217151</t>
  </si>
  <si>
    <t>(S)-(+)-Camptothecin</t>
  </si>
  <si>
    <t>DNA topoisomerase I inhibitor</t>
  </si>
  <si>
    <t>WEHI-1216130</t>
  </si>
  <si>
    <t>Tubulin polymerisation inhibitor</t>
  </si>
  <si>
    <t>WEHI-1215480</t>
  </si>
  <si>
    <t>WEHI-1215877</t>
  </si>
  <si>
    <t>BNTX maleate</t>
  </si>
  <si>
    <t>Standard Î´1 selective antagonist</t>
  </si>
  <si>
    <t>WEHI-1215277</t>
  </si>
  <si>
    <t>Microtubule poison</t>
  </si>
  <si>
    <t>WEHI-1216045</t>
  </si>
  <si>
    <t>WEHI-1217061</t>
  </si>
  <si>
    <t>WEHI-1214975</t>
  </si>
  <si>
    <t>WEHI-1224553</t>
  </si>
  <si>
    <t>WEHI-1216436</t>
  </si>
  <si>
    <t>Inhibitor of tubulin</t>
  </si>
  <si>
    <t>WEHI-1216523</t>
  </si>
  <si>
    <t>WEHI-1215507</t>
  </si>
  <si>
    <t>Irreversible inhibitor of TNF-Î±-induced IÎºBÎ± phosphorylation</t>
  </si>
  <si>
    <t>WEHI-1217084</t>
  </si>
  <si>
    <t>Binds to flavoproteins and inhibits NOS</t>
  </si>
  <si>
    <t>WEHI-1216819</t>
  </si>
  <si>
    <t>WEHI-1216445</t>
  </si>
  <si>
    <t>WEHI-1215162</t>
  </si>
  <si>
    <t>WEHI-1214913</t>
  </si>
  <si>
    <t>WEHI-0104687</t>
  </si>
  <si>
    <t>WEHI-1216868</t>
  </si>
  <si>
    <t>WEHI-1216989</t>
  </si>
  <si>
    <t>WEHI-1215934</t>
  </si>
  <si>
    <t>WEHI-0104818</t>
  </si>
  <si>
    <t>Disrupts microtubules by binding to beta-tubulin</t>
  </si>
  <si>
    <t>WEHI-1216147</t>
  </si>
  <si>
    <t>Non-ATP-competitive p38Î± inhibitor</t>
  </si>
  <si>
    <t>WEHI-1215117</t>
  </si>
  <si>
    <t>Cytochrome P450 (CYP1A1)and DNA topoisomerase II inhibitor</t>
  </si>
  <si>
    <t>WEHI-1215192</t>
  </si>
  <si>
    <t>WEHI-1216221</t>
  </si>
  <si>
    <t>WEHI-1215680</t>
  </si>
  <si>
    <t>WEHI-1215706</t>
  </si>
  <si>
    <t>WEHI-0104781</t>
  </si>
  <si>
    <t>WEHI-0104529</t>
  </si>
  <si>
    <t>Glucose transport inhibitor ?, Microtubule inhibitor</t>
  </si>
  <si>
    <t>WEHI-0097032</t>
  </si>
  <si>
    <t>WEHI-1215519</t>
  </si>
  <si>
    <t>WEHI-1217059</t>
  </si>
  <si>
    <t>Topotecan</t>
    <phoneticPr fontId="2" type="noConversion"/>
  </si>
  <si>
    <t>Topetecan is a topoisomerase I inhibitor and an apoptosis inducer It is a potent antineoplastic agent</t>
  </si>
  <si>
    <t>WEHI-1216066</t>
  </si>
  <si>
    <t>WEHI-1215966</t>
  </si>
  <si>
    <t>Vinblastine sulfate</t>
  </si>
  <si>
    <t>Disrupts microtubules</t>
  </si>
  <si>
    <t>WEHI-1214965</t>
  </si>
  <si>
    <t>WEHI-1214830</t>
  </si>
  <si>
    <t>Inhibits cytokine induced IkB (Inhibitor of NFkB) phosphorylation</t>
  </si>
  <si>
    <t>WEHI-1215049</t>
  </si>
  <si>
    <t>WEHI-1216569</t>
  </si>
  <si>
    <t>WEHI-0104816</t>
  </si>
  <si>
    <t>WEHI-1216295</t>
  </si>
  <si>
    <t>WEHI-1215283</t>
  </si>
  <si>
    <t>Possesses antimitotic antitumor activity It is a potent and selective antitumor agent in human hepatocellular carcinoma CHM-1 induces apoptosis, and it binds tubulin and inhibits tubulin polymerization</t>
  </si>
  <si>
    <t>WEHI-1216609</t>
  </si>
  <si>
    <t>Paclitaxel</t>
  </si>
  <si>
    <t>Tubuline inhibitor</t>
  </si>
  <si>
    <t>WEHI-1215469</t>
  </si>
  <si>
    <t>WEHI-1224529</t>
  </si>
  <si>
    <t>WEHI-1215482</t>
  </si>
  <si>
    <t>WEHI-0104517</t>
  </si>
  <si>
    <t>Microtubule formation inhibitor</t>
  </si>
  <si>
    <t>Results #1</t>
  </si>
  <si>
    <t>Results #2</t>
  </si>
  <si>
    <t xml:space="preserve"> </t>
  </si>
  <si>
    <t>Inhibitor of NF-KB activation</t>
  </si>
  <si>
    <t>Inhibits NF-KB, prevents increase in NOS mRNA</t>
  </si>
  <si>
    <t>% of cell viability</t>
  </si>
  <si>
    <t>Irreversible inhibitor of TNF-alpha and NF-KB activation</t>
  </si>
  <si>
    <t>Inhibitor of IKK-2 and NF-KB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sz val="11"/>
      <color indexed="10"/>
      <name val="Calibri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49" fontId="0" fillId="2" borderId="0" xfId="0" applyNumberFormat="1" applyFill="1" applyAlignment="1">
      <alignment vertical="center"/>
    </xf>
    <xf numFmtId="2" fontId="0" fillId="2" borderId="0" xfId="0" applyNumberFormat="1" applyFill="1" applyAlignment="1">
      <alignment vertical="center"/>
    </xf>
    <xf numFmtId="49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2" fontId="0" fillId="3" borderId="0" xfId="0" applyNumberFormat="1" applyFill="1" applyAlignment="1">
      <alignment vertical="center"/>
    </xf>
    <xf numFmtId="49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49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49" fontId="3" fillId="2" borderId="0" xfId="0" applyNumberFormat="1" applyFont="1" applyFill="1" applyAlignment="1">
      <alignment vertical="center"/>
    </xf>
    <xf numFmtId="2" fontId="3" fillId="2" borderId="0" xfId="0" applyNumberFormat="1" applyFont="1" applyFill="1" applyAlignment="1">
      <alignment vertical="center"/>
    </xf>
    <xf numFmtId="49" fontId="3" fillId="3" borderId="0" xfId="0" applyNumberFormat="1" applyFont="1" applyFill="1" applyAlignment="1">
      <alignment vertical="center"/>
    </xf>
    <xf numFmtId="0" fontId="3" fillId="3" borderId="0" xfId="0" applyFont="1" applyFill="1" applyAlignment="1">
      <alignment vertical="center"/>
    </xf>
    <xf numFmtId="2" fontId="3" fillId="3" borderId="0" xfId="0" applyNumberFormat="1" applyFont="1" applyFill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49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7" fillId="0" borderId="0" xfId="0" applyFont="1"/>
    <xf numFmtId="0" fontId="5" fillId="0" borderId="0" xfId="0" applyFont="1" applyFill="1" applyAlignment="1">
      <alignment horizontal="center"/>
    </xf>
    <xf numFmtId="0" fontId="1" fillId="0" borderId="0" xfId="0" applyFont="1" applyFill="1"/>
    <xf numFmtId="2" fontId="0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7362-E1E2-9A42-AA7A-FFB006C817C3}">
  <dimension ref="A1:I106"/>
  <sheetViews>
    <sheetView tabSelected="1" topLeftCell="A83" workbookViewId="0">
      <selection activeCell="B109" sqref="B109"/>
    </sheetView>
  </sheetViews>
  <sheetFormatPr baseColWidth="10" defaultRowHeight="16" x14ac:dyDescent="0.2"/>
  <cols>
    <col min="1" max="1" width="32.33203125" style="18" bestFit="1" customWidth="1"/>
    <col min="2" max="2" width="56.33203125" style="18" customWidth="1"/>
    <col min="3" max="5" width="10.83203125" style="25"/>
    <col min="6" max="6" width="10.83203125" style="26"/>
    <col min="7" max="9" width="10.83203125" style="1"/>
  </cols>
  <sheetData>
    <row r="1" spans="1:5" x14ac:dyDescent="0.2">
      <c r="C1" s="30" t="s">
        <v>274</v>
      </c>
      <c r="D1" s="30"/>
    </row>
    <row r="2" spans="1:5" x14ac:dyDescent="0.2">
      <c r="C2" s="25" t="s">
        <v>269</v>
      </c>
      <c r="D2" s="25" t="s">
        <v>270</v>
      </c>
    </row>
    <row r="3" spans="1:5" x14ac:dyDescent="0.2">
      <c r="A3" s="19" t="s">
        <v>0</v>
      </c>
      <c r="B3" s="20">
        <v>14</v>
      </c>
    </row>
    <row r="5" spans="1:5" x14ac:dyDescent="0.2">
      <c r="A5" s="21" t="s">
        <v>1</v>
      </c>
      <c r="B5" s="21" t="s">
        <v>2</v>
      </c>
      <c r="C5" s="29">
        <v>4.3499999999999996</v>
      </c>
      <c r="D5" s="29">
        <v>3.83</v>
      </c>
    </row>
    <row r="6" spans="1:5" x14ac:dyDescent="0.2">
      <c r="A6" s="22" t="s">
        <v>3</v>
      </c>
      <c r="B6" s="22" t="s">
        <v>4</v>
      </c>
      <c r="C6" s="29">
        <v>18.239999999999998</v>
      </c>
      <c r="D6" s="29">
        <v>8.36</v>
      </c>
    </row>
    <row r="7" spans="1:5" x14ac:dyDescent="0.2">
      <c r="A7" s="21" t="s">
        <v>5</v>
      </c>
      <c r="B7" s="21" t="s">
        <v>6</v>
      </c>
      <c r="C7" s="29">
        <v>22.8</v>
      </c>
      <c r="D7" s="29">
        <v>23.02</v>
      </c>
    </row>
    <row r="8" spans="1:5" x14ac:dyDescent="0.2">
      <c r="A8" s="21" t="s">
        <v>7</v>
      </c>
      <c r="B8" s="21" t="s">
        <v>8</v>
      </c>
      <c r="C8" s="29">
        <v>8.6</v>
      </c>
      <c r="D8" s="29">
        <v>8.7899999999999991</v>
      </c>
    </row>
    <row r="9" spans="1:5" x14ac:dyDescent="0.2">
      <c r="A9" s="22" t="s">
        <v>9</v>
      </c>
      <c r="B9" s="22" t="s">
        <v>10</v>
      </c>
      <c r="C9" s="29">
        <v>9.94</v>
      </c>
      <c r="D9" s="29">
        <v>10.09</v>
      </c>
    </row>
    <row r="10" spans="1:5" x14ac:dyDescent="0.2">
      <c r="A10" s="21" t="s">
        <v>11</v>
      </c>
      <c r="B10" s="21" t="s">
        <v>12</v>
      </c>
      <c r="C10" s="29">
        <v>7.86</v>
      </c>
      <c r="D10" s="29">
        <v>8.26</v>
      </c>
    </row>
    <row r="11" spans="1:5" x14ac:dyDescent="0.2">
      <c r="A11" s="22" t="s">
        <v>13</v>
      </c>
      <c r="B11" s="22" t="s">
        <v>14</v>
      </c>
      <c r="C11" s="29">
        <v>18.010000000000002</v>
      </c>
      <c r="D11" s="29">
        <v>18.579999999999998</v>
      </c>
    </row>
    <row r="12" spans="1:5" x14ac:dyDescent="0.2">
      <c r="A12" s="21" t="s">
        <v>15</v>
      </c>
      <c r="B12" s="21" t="s">
        <v>16</v>
      </c>
      <c r="C12" s="29">
        <v>3.93</v>
      </c>
      <c r="D12" s="29">
        <v>3.94</v>
      </c>
      <c r="E12" s="27" t="s">
        <v>271</v>
      </c>
    </row>
    <row r="13" spans="1:5" x14ac:dyDescent="0.2">
      <c r="A13" s="22" t="s">
        <v>17</v>
      </c>
      <c r="B13" s="22" t="s">
        <v>18</v>
      </c>
      <c r="C13" s="29">
        <v>17.47</v>
      </c>
      <c r="D13" s="29">
        <v>16.48</v>
      </c>
    </row>
    <row r="14" spans="1:5" x14ac:dyDescent="0.2">
      <c r="A14" s="21" t="s">
        <v>19</v>
      </c>
      <c r="B14" s="21" t="s">
        <v>20</v>
      </c>
      <c r="C14" s="29">
        <v>20.05</v>
      </c>
      <c r="D14" s="29">
        <v>21.72</v>
      </c>
      <c r="E14" s="28" t="s">
        <v>271</v>
      </c>
    </row>
    <row r="15" spans="1:5" x14ac:dyDescent="0.2">
      <c r="A15" s="22" t="s">
        <v>21</v>
      </c>
      <c r="B15" s="22" t="s">
        <v>22</v>
      </c>
      <c r="C15" s="29">
        <v>14.12</v>
      </c>
      <c r="D15" s="29">
        <v>15.11</v>
      </c>
      <c r="E15" s="28"/>
    </row>
    <row r="16" spans="1:5" x14ac:dyDescent="0.2">
      <c r="A16" s="22" t="s">
        <v>23</v>
      </c>
      <c r="B16" s="22" t="s">
        <v>24</v>
      </c>
      <c r="C16" s="29">
        <v>22.53</v>
      </c>
      <c r="D16" s="29">
        <v>22.29</v>
      </c>
    </row>
    <row r="17" spans="1:4" x14ac:dyDescent="0.2">
      <c r="A17" s="21" t="s">
        <v>25</v>
      </c>
      <c r="B17" s="21" t="s">
        <v>26</v>
      </c>
      <c r="C17" s="29">
        <v>21.46</v>
      </c>
      <c r="D17" s="29">
        <v>23.33</v>
      </c>
    </row>
    <row r="18" spans="1:4" x14ac:dyDescent="0.2">
      <c r="A18" s="21" t="s">
        <v>27</v>
      </c>
      <c r="B18" s="21" t="s">
        <v>28</v>
      </c>
      <c r="C18" s="29">
        <v>18.14</v>
      </c>
      <c r="D18" s="29">
        <v>16.48</v>
      </c>
    </row>
    <row r="20" spans="1:4" x14ac:dyDescent="0.2">
      <c r="A20" s="19" t="s">
        <v>29</v>
      </c>
      <c r="B20" s="20">
        <v>13</v>
      </c>
    </row>
    <row r="22" spans="1:4" x14ac:dyDescent="0.2">
      <c r="A22" s="31" t="s">
        <v>30</v>
      </c>
      <c r="B22" s="31" t="s">
        <v>275</v>
      </c>
      <c r="C22" s="29">
        <v>23.14</v>
      </c>
      <c r="D22" s="29">
        <v>28.18</v>
      </c>
    </row>
    <row r="23" spans="1:4" x14ac:dyDescent="0.2">
      <c r="A23" s="31" t="s">
        <v>31</v>
      </c>
      <c r="B23" s="31" t="s">
        <v>275</v>
      </c>
      <c r="C23" s="29">
        <v>11.42</v>
      </c>
      <c r="D23" s="29">
        <v>11.88</v>
      </c>
    </row>
    <row r="24" spans="1:4" x14ac:dyDescent="0.2">
      <c r="A24" s="21" t="s">
        <v>32</v>
      </c>
      <c r="B24" s="21" t="s">
        <v>33</v>
      </c>
      <c r="C24" s="29">
        <v>2.75</v>
      </c>
      <c r="D24" s="29">
        <v>2.69</v>
      </c>
    </row>
    <row r="25" spans="1:4" x14ac:dyDescent="0.2">
      <c r="A25" s="22" t="s">
        <v>34</v>
      </c>
      <c r="B25" s="22" t="s">
        <v>35</v>
      </c>
      <c r="C25" s="29">
        <v>18.010000000000002</v>
      </c>
      <c r="D25" s="29">
        <v>16.899999999999999</v>
      </c>
    </row>
    <row r="26" spans="1:4" x14ac:dyDescent="0.2">
      <c r="A26" s="21" t="s">
        <v>36</v>
      </c>
      <c r="B26" s="21" t="s">
        <v>37</v>
      </c>
      <c r="C26" s="29">
        <v>21.43</v>
      </c>
      <c r="D26" s="29">
        <v>21.62</v>
      </c>
    </row>
    <row r="27" spans="1:4" x14ac:dyDescent="0.2">
      <c r="A27" s="21" t="s">
        <v>38</v>
      </c>
      <c r="B27" s="21" t="s">
        <v>39</v>
      </c>
      <c r="C27" s="29">
        <v>10.41</v>
      </c>
      <c r="D27" s="29">
        <v>8.44</v>
      </c>
    </row>
    <row r="28" spans="1:4" x14ac:dyDescent="0.2">
      <c r="A28" s="22" t="s">
        <v>40</v>
      </c>
      <c r="B28" s="22" t="s">
        <v>41</v>
      </c>
      <c r="C28" s="29">
        <v>2.02</v>
      </c>
      <c r="D28" s="29">
        <v>2.0099999999999998</v>
      </c>
    </row>
    <row r="29" spans="1:4" x14ac:dyDescent="0.2">
      <c r="A29" s="22" t="s">
        <v>42</v>
      </c>
      <c r="B29" s="22" t="s">
        <v>43</v>
      </c>
      <c r="C29" s="29">
        <v>3.96</v>
      </c>
      <c r="D29" s="29">
        <v>4.2699999999999996</v>
      </c>
    </row>
    <row r="30" spans="1:4" x14ac:dyDescent="0.2">
      <c r="A30" s="31" t="s">
        <v>44</v>
      </c>
      <c r="B30" s="31" t="s">
        <v>276</v>
      </c>
      <c r="C30" s="29">
        <v>2.2000000000000002</v>
      </c>
      <c r="D30" s="29">
        <v>3.22</v>
      </c>
    </row>
    <row r="31" spans="1:4" x14ac:dyDescent="0.2">
      <c r="A31" s="22" t="s">
        <v>46</v>
      </c>
      <c r="B31" s="22" t="s">
        <v>47</v>
      </c>
      <c r="C31" s="29">
        <v>6.8</v>
      </c>
      <c r="D31" s="29">
        <v>6.28</v>
      </c>
    </row>
    <row r="32" spans="1:4" x14ac:dyDescent="0.2">
      <c r="A32" s="21" t="s">
        <v>48</v>
      </c>
      <c r="B32" s="21" t="s">
        <v>49</v>
      </c>
      <c r="C32" s="29">
        <v>10.35</v>
      </c>
      <c r="D32" s="29">
        <v>17.239999999999998</v>
      </c>
    </row>
    <row r="33" spans="1:4" x14ac:dyDescent="0.2">
      <c r="A33" s="21" t="s">
        <v>50</v>
      </c>
      <c r="B33" s="21" t="s">
        <v>51</v>
      </c>
      <c r="C33" s="29">
        <v>9.19</v>
      </c>
      <c r="D33" s="29">
        <v>9.26</v>
      </c>
    </row>
    <row r="34" spans="1:4" x14ac:dyDescent="0.2">
      <c r="A34" s="21" t="s">
        <v>52</v>
      </c>
      <c r="B34" s="21" t="s">
        <v>53</v>
      </c>
      <c r="C34" s="29">
        <v>19.37</v>
      </c>
      <c r="D34" s="29">
        <v>17.100000000000001</v>
      </c>
    </row>
    <row r="36" spans="1:4" x14ac:dyDescent="0.2">
      <c r="A36" s="23" t="s">
        <v>54</v>
      </c>
      <c r="B36" s="20">
        <v>9</v>
      </c>
    </row>
    <row r="38" spans="1:4" x14ac:dyDescent="0.2">
      <c r="A38" s="21" t="s">
        <v>55</v>
      </c>
      <c r="B38" s="21" t="s">
        <v>56</v>
      </c>
      <c r="C38" s="29">
        <v>2.71</v>
      </c>
      <c r="D38" s="29">
        <v>2.29</v>
      </c>
    </row>
    <row r="39" spans="1:4" x14ac:dyDescent="0.2">
      <c r="A39" s="21" t="s">
        <v>57</v>
      </c>
      <c r="B39" s="21" t="s">
        <v>58</v>
      </c>
      <c r="C39" s="29">
        <v>3.77</v>
      </c>
      <c r="D39" s="29">
        <v>3.72</v>
      </c>
    </row>
    <row r="40" spans="1:4" x14ac:dyDescent="0.2">
      <c r="A40" s="21" t="s">
        <v>59</v>
      </c>
      <c r="B40" s="21" t="s">
        <v>60</v>
      </c>
      <c r="C40" s="29">
        <v>12.42</v>
      </c>
      <c r="D40" s="29">
        <v>11.97</v>
      </c>
    </row>
    <row r="41" spans="1:4" x14ac:dyDescent="0.2">
      <c r="A41" s="21" t="s">
        <v>61</v>
      </c>
      <c r="B41" s="21" t="s">
        <v>60</v>
      </c>
      <c r="C41" s="29">
        <v>6.33</v>
      </c>
      <c r="D41" s="29">
        <v>7.15</v>
      </c>
    </row>
    <row r="42" spans="1:4" x14ac:dyDescent="0.2">
      <c r="A42" s="21" t="s">
        <v>62</v>
      </c>
      <c r="B42" s="21" t="s">
        <v>63</v>
      </c>
      <c r="C42" s="29">
        <v>20.29</v>
      </c>
      <c r="D42" s="29">
        <v>22.58</v>
      </c>
    </row>
    <row r="43" spans="1:4" x14ac:dyDescent="0.2">
      <c r="A43" s="21" t="s">
        <v>64</v>
      </c>
      <c r="B43" s="21" t="s">
        <v>60</v>
      </c>
      <c r="C43" s="29">
        <v>6.76</v>
      </c>
      <c r="D43" s="29">
        <v>6.45</v>
      </c>
    </row>
    <row r="44" spans="1:4" x14ac:dyDescent="0.2">
      <c r="A44" s="22" t="s">
        <v>65</v>
      </c>
      <c r="B44" s="22" t="s">
        <v>66</v>
      </c>
      <c r="C44" s="29">
        <v>6.93</v>
      </c>
      <c r="D44" s="29">
        <v>7.36</v>
      </c>
    </row>
    <row r="45" spans="1:4" x14ac:dyDescent="0.2">
      <c r="A45" s="21" t="s">
        <v>67</v>
      </c>
      <c r="B45" s="21" t="s">
        <v>68</v>
      </c>
      <c r="C45" s="29">
        <v>7.32</v>
      </c>
      <c r="D45" s="29">
        <v>8.1999999999999993</v>
      </c>
    </row>
    <row r="46" spans="1:4" x14ac:dyDescent="0.2">
      <c r="A46" s="21" t="s">
        <v>69</v>
      </c>
      <c r="B46" s="21" t="s">
        <v>70</v>
      </c>
      <c r="C46" s="29">
        <v>2.13</v>
      </c>
      <c r="D46" s="29">
        <v>1.67</v>
      </c>
    </row>
    <row r="48" spans="1:4" x14ac:dyDescent="0.2">
      <c r="A48" s="19" t="s">
        <v>146</v>
      </c>
      <c r="B48" s="20">
        <v>7</v>
      </c>
    </row>
    <row r="50" spans="1:4" x14ac:dyDescent="0.2">
      <c r="A50" s="21" t="s">
        <v>71</v>
      </c>
      <c r="B50" s="21" t="s">
        <v>72</v>
      </c>
      <c r="C50" s="29">
        <v>2.0499999999999998</v>
      </c>
      <c r="D50" s="29">
        <v>2.2000000000000002</v>
      </c>
    </row>
    <row r="51" spans="1:4" x14ac:dyDescent="0.2">
      <c r="A51" s="22" t="s">
        <v>73</v>
      </c>
      <c r="B51" s="22" t="s">
        <v>74</v>
      </c>
      <c r="C51" s="29">
        <v>3.76</v>
      </c>
      <c r="D51" s="29">
        <v>3.83</v>
      </c>
    </row>
    <row r="52" spans="1:4" x14ac:dyDescent="0.2">
      <c r="A52" s="22" t="s">
        <v>75</v>
      </c>
      <c r="B52" s="22" t="s">
        <v>76</v>
      </c>
      <c r="C52" s="29">
        <v>2.73</v>
      </c>
      <c r="D52" s="29">
        <v>2.85</v>
      </c>
    </row>
    <row r="53" spans="1:4" x14ac:dyDescent="0.2">
      <c r="A53" s="21" t="s">
        <v>77</v>
      </c>
      <c r="B53" s="21" t="s">
        <v>78</v>
      </c>
      <c r="C53" s="29">
        <v>8.6</v>
      </c>
      <c r="D53" s="29">
        <v>8.1300000000000008</v>
      </c>
    </row>
    <row r="54" spans="1:4" x14ac:dyDescent="0.2">
      <c r="A54" s="21" t="s">
        <v>79</v>
      </c>
      <c r="B54" s="21" t="s">
        <v>80</v>
      </c>
      <c r="C54" s="29">
        <v>14.38</v>
      </c>
      <c r="D54" s="29">
        <v>14.95</v>
      </c>
    </row>
    <row r="55" spans="1:4" x14ac:dyDescent="0.2">
      <c r="A55" s="21" t="s">
        <v>81</v>
      </c>
      <c r="B55" s="21" t="s">
        <v>82</v>
      </c>
      <c r="C55" s="29">
        <v>4.24</v>
      </c>
      <c r="D55" s="29">
        <v>4.5199999999999996</v>
      </c>
    </row>
    <row r="56" spans="1:4" x14ac:dyDescent="0.2">
      <c r="A56" s="22" t="s">
        <v>83</v>
      </c>
      <c r="B56" s="22" t="s">
        <v>80</v>
      </c>
      <c r="C56" s="29">
        <v>7.88</v>
      </c>
      <c r="D56" s="29">
        <v>8.42</v>
      </c>
    </row>
    <row r="58" spans="1:4" x14ac:dyDescent="0.2">
      <c r="A58" s="16" t="s">
        <v>144</v>
      </c>
      <c r="B58" s="20">
        <v>7</v>
      </c>
    </row>
    <row r="60" spans="1:4" x14ac:dyDescent="0.2">
      <c r="A60" s="21" t="s">
        <v>84</v>
      </c>
      <c r="C60" s="29">
        <v>21.81</v>
      </c>
      <c r="D60" s="29">
        <v>24.3</v>
      </c>
    </row>
    <row r="61" spans="1:4" x14ac:dyDescent="0.2">
      <c r="A61" s="21" t="s">
        <v>85</v>
      </c>
      <c r="C61" s="29">
        <v>24.97</v>
      </c>
      <c r="D61" s="29">
        <v>22.76</v>
      </c>
    </row>
    <row r="62" spans="1:4" x14ac:dyDescent="0.2">
      <c r="A62" s="21" t="s">
        <v>86</v>
      </c>
      <c r="C62" s="29">
        <v>15.1</v>
      </c>
      <c r="D62" s="29">
        <v>15.73</v>
      </c>
    </row>
    <row r="63" spans="1:4" x14ac:dyDescent="0.2">
      <c r="A63" s="21" t="s">
        <v>87</v>
      </c>
      <c r="C63" s="29">
        <v>19.5</v>
      </c>
      <c r="D63" s="29">
        <v>19.38</v>
      </c>
    </row>
    <row r="64" spans="1:4" x14ac:dyDescent="0.2">
      <c r="A64" s="21" t="s">
        <v>88</v>
      </c>
      <c r="C64" s="29">
        <v>3.03</v>
      </c>
      <c r="D64" s="29">
        <v>1.79</v>
      </c>
    </row>
    <row r="65" spans="1:4" x14ac:dyDescent="0.2">
      <c r="A65" s="21" t="s">
        <v>89</v>
      </c>
      <c r="C65" s="29">
        <v>19.43</v>
      </c>
      <c r="D65" s="29">
        <v>21.91</v>
      </c>
    </row>
    <row r="66" spans="1:4" x14ac:dyDescent="0.2">
      <c r="A66" s="21" t="s">
        <v>90</v>
      </c>
      <c r="C66" s="29">
        <v>14.88</v>
      </c>
      <c r="D66" s="29">
        <v>14.16</v>
      </c>
    </row>
    <row r="68" spans="1:4" x14ac:dyDescent="0.2">
      <c r="A68" s="17" t="s">
        <v>91</v>
      </c>
      <c r="B68" s="20">
        <v>4</v>
      </c>
    </row>
    <row r="70" spans="1:4" x14ac:dyDescent="0.2">
      <c r="A70" s="21" t="s">
        <v>92</v>
      </c>
      <c r="B70" s="21" t="s">
        <v>93</v>
      </c>
      <c r="C70" s="29">
        <v>1.56</v>
      </c>
      <c r="D70" s="29">
        <v>1.35</v>
      </c>
    </row>
    <row r="71" spans="1:4" x14ac:dyDescent="0.2">
      <c r="A71" s="22" t="s">
        <v>94</v>
      </c>
      <c r="B71" s="22" t="s">
        <v>95</v>
      </c>
      <c r="C71" s="29">
        <v>3.27</v>
      </c>
      <c r="D71" s="29">
        <v>3.59</v>
      </c>
    </row>
    <row r="72" spans="1:4" x14ac:dyDescent="0.2">
      <c r="A72" s="22" t="s">
        <v>96</v>
      </c>
      <c r="B72" s="22" t="s">
        <v>95</v>
      </c>
      <c r="C72" s="29">
        <v>12.62</v>
      </c>
      <c r="D72" s="29">
        <v>14.82</v>
      </c>
    </row>
    <row r="73" spans="1:4" x14ac:dyDescent="0.2">
      <c r="A73" s="21" t="s">
        <v>97</v>
      </c>
      <c r="B73" s="21" t="s">
        <v>98</v>
      </c>
      <c r="C73" s="29">
        <v>6.56</v>
      </c>
      <c r="D73" s="29">
        <v>16</v>
      </c>
    </row>
    <row r="75" spans="1:4" x14ac:dyDescent="0.2">
      <c r="A75" s="17" t="s">
        <v>99</v>
      </c>
      <c r="B75" s="20">
        <v>4</v>
      </c>
    </row>
    <row r="77" spans="1:4" x14ac:dyDescent="0.2">
      <c r="A77" s="22" t="s">
        <v>100</v>
      </c>
      <c r="B77" s="22" t="s">
        <v>101</v>
      </c>
      <c r="C77" s="29">
        <v>9.06</v>
      </c>
      <c r="D77" s="29">
        <v>8.68</v>
      </c>
    </row>
    <row r="78" spans="1:4" x14ac:dyDescent="0.2">
      <c r="A78" s="21" t="s">
        <v>102</v>
      </c>
      <c r="B78" s="21" t="s">
        <v>103</v>
      </c>
      <c r="C78" s="29">
        <v>2.73</v>
      </c>
      <c r="D78" s="29">
        <v>2.71</v>
      </c>
    </row>
    <row r="79" spans="1:4" x14ac:dyDescent="0.2">
      <c r="A79" s="22" t="s">
        <v>104</v>
      </c>
      <c r="B79" s="22" t="s">
        <v>105</v>
      </c>
      <c r="C79" s="29">
        <v>4.54</v>
      </c>
      <c r="D79" s="29">
        <v>3.66</v>
      </c>
    </row>
    <row r="80" spans="1:4" x14ac:dyDescent="0.2">
      <c r="A80" s="21" t="s">
        <v>106</v>
      </c>
      <c r="B80" s="21" t="s">
        <v>107</v>
      </c>
      <c r="C80" s="29">
        <v>9.58</v>
      </c>
      <c r="D80" s="29">
        <v>10.08</v>
      </c>
    </row>
    <row r="82" spans="1:4" x14ac:dyDescent="0.2">
      <c r="A82" s="17" t="s">
        <v>108</v>
      </c>
      <c r="B82" s="20">
        <v>3</v>
      </c>
    </row>
    <row r="84" spans="1:4" x14ac:dyDescent="0.2">
      <c r="A84" s="21" t="s">
        <v>109</v>
      </c>
      <c r="B84" s="21" t="s">
        <v>110</v>
      </c>
      <c r="C84" s="29">
        <v>6.05</v>
      </c>
      <c r="D84" s="29">
        <v>6.25</v>
      </c>
    </row>
    <row r="85" spans="1:4" x14ac:dyDescent="0.2">
      <c r="A85" s="21" t="s">
        <v>111</v>
      </c>
      <c r="B85" s="21" t="s">
        <v>112</v>
      </c>
      <c r="C85" s="29">
        <v>6.16</v>
      </c>
      <c r="D85" s="29">
        <v>7.34</v>
      </c>
    </row>
    <row r="86" spans="1:4" x14ac:dyDescent="0.2">
      <c r="A86" s="22" t="s">
        <v>113</v>
      </c>
      <c r="B86" s="22" t="s">
        <v>114</v>
      </c>
      <c r="C86" s="29">
        <v>14.73</v>
      </c>
      <c r="D86" s="29">
        <v>13.66</v>
      </c>
    </row>
    <row r="88" spans="1:4" x14ac:dyDescent="0.2">
      <c r="A88" s="19" t="s">
        <v>145</v>
      </c>
      <c r="B88" s="20">
        <v>15</v>
      </c>
    </row>
    <row r="90" spans="1:4" x14ac:dyDescent="0.2">
      <c r="A90" s="31" t="s">
        <v>115</v>
      </c>
      <c r="B90" s="31" t="s">
        <v>272</v>
      </c>
      <c r="C90" s="29">
        <v>19.989999999999998</v>
      </c>
      <c r="D90" s="29">
        <v>23.22</v>
      </c>
    </row>
    <row r="91" spans="1:4" x14ac:dyDescent="0.2">
      <c r="A91" s="31" t="s">
        <v>117</v>
      </c>
      <c r="B91" s="31" t="s">
        <v>273</v>
      </c>
      <c r="C91" s="29">
        <v>19.579999999999998</v>
      </c>
      <c r="D91" s="29">
        <v>9.93</v>
      </c>
    </row>
    <row r="92" spans="1:4" x14ac:dyDescent="0.2">
      <c r="A92" s="21" t="s">
        <v>119</v>
      </c>
      <c r="B92" s="21" t="s">
        <v>120</v>
      </c>
      <c r="C92" s="29">
        <v>14.15</v>
      </c>
      <c r="D92" s="29">
        <v>3.56</v>
      </c>
    </row>
    <row r="93" spans="1:4" x14ac:dyDescent="0.2">
      <c r="A93" s="21" t="s">
        <v>121</v>
      </c>
      <c r="B93" s="21" t="s">
        <v>122</v>
      </c>
      <c r="C93" s="29">
        <v>2.73</v>
      </c>
      <c r="D93" s="29">
        <v>2.61</v>
      </c>
    </row>
    <row r="94" spans="1:4" x14ac:dyDescent="0.2">
      <c r="A94" s="22" t="s">
        <v>123</v>
      </c>
      <c r="B94" s="22" t="s">
        <v>124</v>
      </c>
      <c r="C94" s="29">
        <v>6.03</v>
      </c>
      <c r="D94" s="29">
        <v>3.3</v>
      </c>
    </row>
    <row r="95" spans="1:4" x14ac:dyDescent="0.2">
      <c r="A95" s="21" t="s">
        <v>125</v>
      </c>
      <c r="B95" s="21" t="s">
        <v>126</v>
      </c>
      <c r="C95" s="29">
        <v>23.24</v>
      </c>
      <c r="D95" s="29">
        <v>19.350000000000001</v>
      </c>
    </row>
    <row r="96" spans="1:4" x14ac:dyDescent="0.2">
      <c r="A96" s="21" t="s">
        <v>127</v>
      </c>
      <c r="B96" s="21" t="s">
        <v>128</v>
      </c>
      <c r="C96" s="29">
        <v>23.25</v>
      </c>
      <c r="D96" s="29">
        <v>24.11</v>
      </c>
    </row>
    <row r="97" spans="1:4" x14ac:dyDescent="0.2">
      <c r="A97" s="22" t="s">
        <v>129</v>
      </c>
      <c r="B97" s="22" t="s">
        <v>130</v>
      </c>
      <c r="C97" s="29">
        <v>19.34</v>
      </c>
      <c r="D97" s="29">
        <v>10.59</v>
      </c>
    </row>
    <row r="98" spans="1:4" x14ac:dyDescent="0.2">
      <c r="A98" s="22" t="s">
        <v>131</v>
      </c>
      <c r="B98" s="22" t="s">
        <v>132</v>
      </c>
      <c r="C98" s="29">
        <v>19.52</v>
      </c>
      <c r="D98" s="29">
        <v>20.260000000000002</v>
      </c>
    </row>
    <row r="99" spans="1:4" x14ac:dyDescent="0.2">
      <c r="A99" s="21" t="s">
        <v>133</v>
      </c>
      <c r="B99" s="21" t="s">
        <v>134</v>
      </c>
      <c r="C99" s="29">
        <v>10.39</v>
      </c>
      <c r="D99" s="29">
        <v>11.05</v>
      </c>
    </row>
    <row r="100" spans="1:4" x14ac:dyDescent="0.2">
      <c r="A100" s="21" t="s">
        <v>135</v>
      </c>
      <c r="B100" s="21" t="s">
        <v>136</v>
      </c>
      <c r="C100" s="29">
        <v>12.42</v>
      </c>
      <c r="D100" s="29">
        <v>11.97</v>
      </c>
    </row>
    <row r="101" spans="1:4" x14ac:dyDescent="0.2">
      <c r="A101" s="22" t="s">
        <v>137</v>
      </c>
      <c r="B101" s="22" t="s">
        <v>138</v>
      </c>
      <c r="C101" s="29">
        <v>15.37</v>
      </c>
      <c r="D101" s="29">
        <v>12.59</v>
      </c>
    </row>
    <row r="102" spans="1:4" x14ac:dyDescent="0.2">
      <c r="A102" s="21" t="s">
        <v>139</v>
      </c>
      <c r="B102" s="21" t="s">
        <v>140</v>
      </c>
      <c r="C102" s="29">
        <v>24.89</v>
      </c>
      <c r="D102" s="29">
        <v>26.03</v>
      </c>
    </row>
    <row r="103" spans="1:4" x14ac:dyDescent="0.2">
      <c r="A103" s="21" t="s">
        <v>141</v>
      </c>
      <c r="C103" s="29">
        <v>4.38</v>
      </c>
      <c r="D103" s="29">
        <v>3.62</v>
      </c>
    </row>
    <row r="104" spans="1:4" x14ac:dyDescent="0.2">
      <c r="A104" s="21" t="s">
        <v>142</v>
      </c>
      <c r="C104" s="29">
        <v>1.99</v>
      </c>
      <c r="D104" s="29">
        <v>1.84</v>
      </c>
    </row>
    <row r="106" spans="1:4" x14ac:dyDescent="0.2">
      <c r="A106" s="24" t="s">
        <v>143</v>
      </c>
      <c r="B106" s="24">
        <f>SUM(B3,B20,B36,B48,B58,B68,B75,B82,B88)</f>
        <v>76</v>
      </c>
    </row>
  </sheetData>
  <mergeCells count="1"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10B9C-AC92-2A49-9D46-E19DD102E8F5}">
  <dimension ref="A1:F97"/>
  <sheetViews>
    <sheetView workbookViewId="0">
      <selection sqref="A1:F97"/>
    </sheetView>
  </sheetViews>
  <sheetFormatPr baseColWidth="10" defaultRowHeight="16" x14ac:dyDescent="0.2"/>
  <sheetData>
    <row r="1" spans="1:6" x14ac:dyDescent="0.2">
      <c r="A1" s="2" t="s">
        <v>147</v>
      </c>
      <c r="B1" s="2" t="s">
        <v>92</v>
      </c>
      <c r="C1" s="2" t="s">
        <v>93</v>
      </c>
      <c r="D1" s="3">
        <v>1.56</v>
      </c>
      <c r="E1" s="3">
        <v>1.35</v>
      </c>
      <c r="F1" s="3">
        <f t="shared" ref="F1:F64" si="0">D1-E1</f>
        <v>0.20999999999999996</v>
      </c>
    </row>
    <row r="2" spans="1:6" x14ac:dyDescent="0.2">
      <c r="A2" s="2" t="s">
        <v>148</v>
      </c>
      <c r="B2" s="2" t="s">
        <v>142</v>
      </c>
      <c r="C2" s="2"/>
      <c r="D2" s="3">
        <v>1.99</v>
      </c>
      <c r="E2" s="3">
        <v>1.84</v>
      </c>
      <c r="F2" s="3">
        <f t="shared" si="0"/>
        <v>0.14999999999999991</v>
      </c>
    </row>
    <row r="3" spans="1:6" x14ac:dyDescent="0.2">
      <c r="A3" s="4" t="s">
        <v>149</v>
      </c>
      <c r="B3" s="5" t="s">
        <v>40</v>
      </c>
      <c r="C3" s="5" t="s">
        <v>41</v>
      </c>
      <c r="D3" s="6">
        <v>2.02</v>
      </c>
      <c r="E3" s="6">
        <v>2.0099999999999998</v>
      </c>
      <c r="F3" s="6">
        <f t="shared" si="0"/>
        <v>1.0000000000000231E-2</v>
      </c>
    </row>
    <row r="4" spans="1:6" x14ac:dyDescent="0.2">
      <c r="A4" s="4" t="s">
        <v>150</v>
      </c>
      <c r="B4" s="4" t="s">
        <v>71</v>
      </c>
      <c r="C4" s="4" t="s">
        <v>72</v>
      </c>
      <c r="D4" s="6">
        <v>2.0499999999999998</v>
      </c>
      <c r="E4" s="6">
        <v>2.2000000000000002</v>
      </c>
      <c r="F4" s="6">
        <f t="shared" si="0"/>
        <v>-0.15000000000000036</v>
      </c>
    </row>
    <row r="5" spans="1:6" x14ac:dyDescent="0.2">
      <c r="A5" s="7" t="s">
        <v>151</v>
      </c>
      <c r="B5" s="7" t="s">
        <v>69</v>
      </c>
      <c r="C5" s="7" t="s">
        <v>70</v>
      </c>
      <c r="D5" s="8">
        <v>2.13</v>
      </c>
      <c r="E5" s="8">
        <v>1.67</v>
      </c>
      <c r="F5" s="8">
        <f t="shared" si="0"/>
        <v>0.45999999999999996</v>
      </c>
    </row>
    <row r="6" spans="1:6" x14ac:dyDescent="0.2">
      <c r="A6" s="4" t="s">
        <v>152</v>
      </c>
      <c r="B6" s="5" t="s">
        <v>44</v>
      </c>
      <c r="C6" s="5" t="s">
        <v>45</v>
      </c>
      <c r="D6" s="6">
        <v>2.2000000000000002</v>
      </c>
      <c r="E6" s="6">
        <v>3.22</v>
      </c>
      <c r="F6" s="6">
        <f t="shared" si="0"/>
        <v>-1.02</v>
      </c>
    </row>
    <row r="7" spans="1:6" x14ac:dyDescent="0.2">
      <c r="A7" s="7" t="s">
        <v>153</v>
      </c>
      <c r="B7" s="7" t="s">
        <v>154</v>
      </c>
      <c r="C7" s="7" t="s">
        <v>155</v>
      </c>
      <c r="D7" s="8">
        <v>2.38</v>
      </c>
      <c r="E7" s="8">
        <v>1.63</v>
      </c>
      <c r="F7" s="8">
        <f t="shared" si="0"/>
        <v>0.75</v>
      </c>
    </row>
    <row r="8" spans="1:6" x14ac:dyDescent="0.2">
      <c r="A8" s="4" t="s">
        <v>156</v>
      </c>
      <c r="B8" s="4" t="s">
        <v>157</v>
      </c>
      <c r="C8" s="4" t="s">
        <v>158</v>
      </c>
      <c r="D8" s="6">
        <v>2.71</v>
      </c>
      <c r="E8" s="6">
        <v>2.29</v>
      </c>
      <c r="F8" s="6">
        <f t="shared" si="0"/>
        <v>0.41999999999999993</v>
      </c>
    </row>
    <row r="9" spans="1:6" x14ac:dyDescent="0.2">
      <c r="A9" s="7" t="s">
        <v>159</v>
      </c>
      <c r="B9" s="7" t="s">
        <v>121</v>
      </c>
      <c r="C9" s="7" t="s">
        <v>122</v>
      </c>
      <c r="D9" s="8">
        <v>2.73</v>
      </c>
      <c r="E9" s="8">
        <v>2.61</v>
      </c>
      <c r="F9" s="8">
        <f t="shared" si="0"/>
        <v>0.12000000000000011</v>
      </c>
    </row>
    <row r="10" spans="1:6" x14ac:dyDescent="0.2">
      <c r="A10" s="4" t="s">
        <v>160</v>
      </c>
      <c r="B10" s="5" t="s">
        <v>75</v>
      </c>
      <c r="C10" s="5" t="s">
        <v>76</v>
      </c>
      <c r="D10" s="6">
        <v>2.73</v>
      </c>
      <c r="E10" s="6">
        <v>2.85</v>
      </c>
      <c r="F10" s="6">
        <f t="shared" si="0"/>
        <v>-0.12000000000000011</v>
      </c>
    </row>
    <row r="11" spans="1:6" x14ac:dyDescent="0.2">
      <c r="A11" s="4" t="s">
        <v>161</v>
      </c>
      <c r="B11" s="4" t="s">
        <v>102</v>
      </c>
      <c r="C11" s="4" t="s">
        <v>103</v>
      </c>
      <c r="D11" s="6">
        <v>2.73</v>
      </c>
      <c r="E11" s="6">
        <v>2.71</v>
      </c>
      <c r="F11" s="6">
        <f t="shared" si="0"/>
        <v>2.0000000000000018E-2</v>
      </c>
    </row>
    <row r="12" spans="1:6" x14ac:dyDescent="0.2">
      <c r="A12" s="7" t="s">
        <v>162</v>
      </c>
      <c r="B12" s="7" t="s">
        <v>32</v>
      </c>
      <c r="C12" s="7" t="s">
        <v>33</v>
      </c>
      <c r="D12" s="8">
        <v>2.75</v>
      </c>
      <c r="E12" s="8">
        <v>2.69</v>
      </c>
      <c r="F12" s="8">
        <f t="shared" si="0"/>
        <v>6.0000000000000053E-2</v>
      </c>
    </row>
    <row r="13" spans="1:6" x14ac:dyDescent="0.2">
      <c r="A13" s="2" t="s">
        <v>163</v>
      </c>
      <c r="B13" s="2" t="s">
        <v>88</v>
      </c>
      <c r="C13" s="2" t="s">
        <v>164</v>
      </c>
      <c r="D13" s="3">
        <v>3.03</v>
      </c>
      <c r="E13" s="3">
        <v>1.79</v>
      </c>
      <c r="F13" s="3">
        <f t="shared" si="0"/>
        <v>1.2399999999999998</v>
      </c>
    </row>
    <row r="14" spans="1:6" x14ac:dyDescent="0.2">
      <c r="A14" s="4" t="s">
        <v>165</v>
      </c>
      <c r="B14" s="5" t="s">
        <v>94</v>
      </c>
      <c r="C14" s="5" t="s">
        <v>95</v>
      </c>
      <c r="D14" s="6">
        <v>3.27</v>
      </c>
      <c r="E14" s="6">
        <v>3.59</v>
      </c>
      <c r="F14" s="6">
        <f t="shared" si="0"/>
        <v>-0.31999999999999984</v>
      </c>
    </row>
    <row r="15" spans="1:6" x14ac:dyDescent="0.2">
      <c r="A15" s="9" t="s">
        <v>156</v>
      </c>
      <c r="B15" s="9" t="s">
        <v>55</v>
      </c>
      <c r="C15" s="9" t="s">
        <v>56</v>
      </c>
      <c r="D15" s="10">
        <v>3.51</v>
      </c>
      <c r="E15" s="10">
        <v>3.53</v>
      </c>
      <c r="F15" s="10">
        <f t="shared" si="0"/>
        <v>-2.0000000000000018E-2</v>
      </c>
    </row>
    <row r="16" spans="1:6" x14ac:dyDescent="0.2">
      <c r="A16" s="9" t="s">
        <v>166</v>
      </c>
      <c r="B16" s="9" t="s">
        <v>167</v>
      </c>
      <c r="C16" s="9" t="s">
        <v>168</v>
      </c>
      <c r="D16" s="10">
        <v>3.62</v>
      </c>
      <c r="E16" s="10">
        <v>3.62</v>
      </c>
      <c r="F16" s="10">
        <f t="shared" si="0"/>
        <v>0</v>
      </c>
    </row>
    <row r="17" spans="1:6" x14ac:dyDescent="0.2">
      <c r="A17" s="4" t="s">
        <v>169</v>
      </c>
      <c r="B17" s="5" t="s">
        <v>73</v>
      </c>
      <c r="C17" s="5" t="s">
        <v>74</v>
      </c>
      <c r="D17" s="6">
        <v>3.76</v>
      </c>
      <c r="E17" s="6">
        <v>3.83</v>
      </c>
      <c r="F17" s="6">
        <f t="shared" si="0"/>
        <v>-7.0000000000000284E-2</v>
      </c>
    </row>
    <row r="18" spans="1:6" x14ac:dyDescent="0.2">
      <c r="A18" s="7" t="s">
        <v>170</v>
      </c>
      <c r="B18" s="7" t="s">
        <v>57</v>
      </c>
      <c r="C18" s="7" t="s">
        <v>58</v>
      </c>
      <c r="D18" s="8">
        <v>3.77</v>
      </c>
      <c r="E18" s="8">
        <v>3.72</v>
      </c>
      <c r="F18" s="8">
        <f t="shared" si="0"/>
        <v>4.9999999999999822E-2</v>
      </c>
    </row>
    <row r="19" spans="1:6" x14ac:dyDescent="0.2">
      <c r="A19" s="7" t="s">
        <v>171</v>
      </c>
      <c r="B19" s="7" t="s">
        <v>15</v>
      </c>
      <c r="C19" s="7" t="s">
        <v>16</v>
      </c>
      <c r="D19" s="8">
        <v>3.93</v>
      </c>
      <c r="E19" s="8">
        <v>3.94</v>
      </c>
      <c r="F19" s="8">
        <f t="shared" si="0"/>
        <v>-9.9999999999997868E-3</v>
      </c>
    </row>
    <row r="20" spans="1:6" x14ac:dyDescent="0.2">
      <c r="A20" s="11" t="s">
        <v>172</v>
      </c>
      <c r="B20" s="11" t="s">
        <v>15</v>
      </c>
      <c r="C20" s="11"/>
      <c r="D20" s="12">
        <v>3.96</v>
      </c>
      <c r="E20" s="12">
        <v>4.26</v>
      </c>
      <c r="F20" s="12">
        <f t="shared" si="0"/>
        <v>-0.29999999999999982</v>
      </c>
    </row>
    <row r="21" spans="1:6" x14ac:dyDescent="0.2">
      <c r="A21" s="4" t="s">
        <v>173</v>
      </c>
      <c r="B21" s="5" t="s">
        <v>42</v>
      </c>
      <c r="C21" s="5" t="s">
        <v>43</v>
      </c>
      <c r="D21" s="6">
        <v>3.96</v>
      </c>
      <c r="E21" s="6">
        <v>4.2699999999999996</v>
      </c>
      <c r="F21" s="6">
        <f t="shared" si="0"/>
        <v>-0.30999999999999961</v>
      </c>
    </row>
    <row r="22" spans="1:6" x14ac:dyDescent="0.2">
      <c r="A22" s="7" t="s">
        <v>174</v>
      </c>
      <c r="B22" s="7" t="s">
        <v>81</v>
      </c>
      <c r="C22" s="7" t="s">
        <v>82</v>
      </c>
      <c r="D22" s="8">
        <v>4.24</v>
      </c>
      <c r="E22" s="8">
        <v>4.5199999999999996</v>
      </c>
      <c r="F22" s="8">
        <f t="shared" si="0"/>
        <v>-0.27999999999999936</v>
      </c>
    </row>
    <row r="23" spans="1:6" x14ac:dyDescent="0.2">
      <c r="A23" s="7" t="s">
        <v>175</v>
      </c>
      <c r="B23" s="7" t="s">
        <v>1</v>
      </c>
      <c r="C23" s="7" t="s">
        <v>2</v>
      </c>
      <c r="D23" s="8">
        <v>4.3499999999999996</v>
      </c>
      <c r="E23" s="8">
        <v>3.83</v>
      </c>
      <c r="F23" s="8">
        <f t="shared" si="0"/>
        <v>0.51999999999999957</v>
      </c>
    </row>
    <row r="24" spans="1:6" x14ac:dyDescent="0.2">
      <c r="A24" s="2" t="s">
        <v>176</v>
      </c>
      <c r="B24" s="2" t="s">
        <v>141</v>
      </c>
      <c r="C24" s="2"/>
      <c r="D24" s="3">
        <v>4.38</v>
      </c>
      <c r="E24" s="3">
        <v>3.62</v>
      </c>
      <c r="F24" s="3">
        <f t="shared" si="0"/>
        <v>0.75999999999999979</v>
      </c>
    </row>
    <row r="25" spans="1:6" x14ac:dyDescent="0.2">
      <c r="A25" s="4" t="s">
        <v>177</v>
      </c>
      <c r="B25" s="5" t="s">
        <v>104</v>
      </c>
      <c r="C25" s="5" t="s">
        <v>105</v>
      </c>
      <c r="D25" s="6">
        <v>4.54</v>
      </c>
      <c r="E25" s="6">
        <v>3.66</v>
      </c>
      <c r="F25" s="6">
        <f t="shared" si="0"/>
        <v>0.87999999999999989</v>
      </c>
    </row>
    <row r="26" spans="1:6" x14ac:dyDescent="0.2">
      <c r="A26" s="9" t="s">
        <v>176</v>
      </c>
      <c r="B26" s="9" t="s">
        <v>141</v>
      </c>
      <c r="C26" s="9" t="s">
        <v>178</v>
      </c>
      <c r="D26" s="10">
        <v>5.37</v>
      </c>
      <c r="E26" s="10">
        <v>4.04</v>
      </c>
      <c r="F26" s="10">
        <f t="shared" si="0"/>
        <v>1.33</v>
      </c>
    </row>
    <row r="27" spans="1:6" x14ac:dyDescent="0.2">
      <c r="A27" s="7" t="s">
        <v>179</v>
      </c>
      <c r="B27" s="7" t="s">
        <v>123</v>
      </c>
      <c r="C27" s="7" t="s">
        <v>180</v>
      </c>
      <c r="D27" s="8">
        <v>6.03</v>
      </c>
      <c r="E27" s="8">
        <v>3.3</v>
      </c>
      <c r="F27" s="8">
        <f t="shared" si="0"/>
        <v>2.7300000000000004</v>
      </c>
    </row>
    <row r="28" spans="1:6" x14ac:dyDescent="0.2">
      <c r="A28" s="4" t="s">
        <v>181</v>
      </c>
      <c r="B28" s="5" t="s">
        <v>182</v>
      </c>
      <c r="C28" s="5" t="s">
        <v>183</v>
      </c>
      <c r="D28" s="6">
        <v>6.05</v>
      </c>
      <c r="E28" s="6">
        <v>6.25</v>
      </c>
      <c r="F28" s="6">
        <f t="shared" si="0"/>
        <v>-0.20000000000000018</v>
      </c>
    </row>
    <row r="29" spans="1:6" x14ac:dyDescent="0.2">
      <c r="A29" s="7" t="s">
        <v>184</v>
      </c>
      <c r="B29" s="7" t="s">
        <v>111</v>
      </c>
      <c r="C29" s="7" t="s">
        <v>112</v>
      </c>
      <c r="D29" s="8">
        <v>6.16</v>
      </c>
      <c r="E29" s="8">
        <v>7.34</v>
      </c>
      <c r="F29" s="8">
        <f t="shared" si="0"/>
        <v>-1.1799999999999997</v>
      </c>
    </row>
    <row r="30" spans="1:6" x14ac:dyDescent="0.2">
      <c r="A30" s="2" t="s">
        <v>185</v>
      </c>
      <c r="B30" s="2" t="s">
        <v>186</v>
      </c>
      <c r="C30" s="2" t="s">
        <v>187</v>
      </c>
      <c r="D30" s="3">
        <v>6.25</v>
      </c>
      <c r="E30" s="3">
        <v>6.84</v>
      </c>
      <c r="F30" s="3">
        <f t="shared" si="0"/>
        <v>-0.58999999999999986</v>
      </c>
    </row>
    <row r="31" spans="1:6" x14ac:dyDescent="0.2">
      <c r="A31" s="2" t="s">
        <v>188</v>
      </c>
      <c r="B31" s="2" t="s">
        <v>61</v>
      </c>
      <c r="C31" s="2" t="s">
        <v>60</v>
      </c>
      <c r="D31" s="3">
        <v>6.33</v>
      </c>
      <c r="E31" s="3">
        <v>7.15</v>
      </c>
      <c r="F31" s="3">
        <f t="shared" si="0"/>
        <v>-0.82000000000000028</v>
      </c>
    </row>
    <row r="32" spans="1:6" x14ac:dyDescent="0.2">
      <c r="A32" s="7" t="s">
        <v>189</v>
      </c>
      <c r="B32" s="7" t="s">
        <v>97</v>
      </c>
      <c r="C32" s="7" t="s">
        <v>98</v>
      </c>
      <c r="D32" s="8">
        <v>6.56</v>
      </c>
      <c r="E32" s="8">
        <v>16</v>
      </c>
      <c r="F32" s="8">
        <f t="shared" si="0"/>
        <v>-9.4400000000000013</v>
      </c>
    </row>
    <row r="33" spans="1:6" x14ac:dyDescent="0.2">
      <c r="A33" s="2" t="s">
        <v>190</v>
      </c>
      <c r="B33" s="2" t="s">
        <v>64</v>
      </c>
      <c r="C33" s="2" t="s">
        <v>60</v>
      </c>
      <c r="D33" s="3">
        <v>6.76</v>
      </c>
      <c r="E33" s="3">
        <v>6.45</v>
      </c>
      <c r="F33" s="3">
        <f t="shared" si="0"/>
        <v>0.30999999999999961</v>
      </c>
    </row>
    <row r="34" spans="1:6" x14ac:dyDescent="0.2">
      <c r="A34" s="4" t="s">
        <v>191</v>
      </c>
      <c r="B34" s="5" t="s">
        <v>46</v>
      </c>
      <c r="C34" s="5" t="s">
        <v>47</v>
      </c>
      <c r="D34" s="6">
        <v>6.8</v>
      </c>
      <c r="E34" s="6">
        <v>6.28</v>
      </c>
      <c r="F34" s="6">
        <f t="shared" si="0"/>
        <v>0.51999999999999957</v>
      </c>
    </row>
    <row r="35" spans="1:6" x14ac:dyDescent="0.2">
      <c r="A35" s="4" t="s">
        <v>192</v>
      </c>
      <c r="B35" s="5" t="s">
        <v>65</v>
      </c>
      <c r="C35" s="5" t="s">
        <v>66</v>
      </c>
      <c r="D35" s="6">
        <v>6.81</v>
      </c>
      <c r="E35" s="6">
        <v>7.43</v>
      </c>
      <c r="F35" s="6">
        <f t="shared" si="0"/>
        <v>-0.62000000000000011</v>
      </c>
    </row>
    <row r="36" spans="1:6" x14ac:dyDescent="0.2">
      <c r="A36" s="9" t="s">
        <v>193</v>
      </c>
      <c r="B36" s="9" t="s">
        <v>65</v>
      </c>
      <c r="C36" s="9" t="s">
        <v>194</v>
      </c>
      <c r="D36" s="10">
        <v>6.93</v>
      </c>
      <c r="E36" s="10">
        <v>7.36</v>
      </c>
      <c r="F36" s="10">
        <f t="shared" si="0"/>
        <v>-0.4300000000000006</v>
      </c>
    </row>
    <row r="37" spans="1:6" x14ac:dyDescent="0.2">
      <c r="A37" s="2" t="s">
        <v>195</v>
      </c>
      <c r="B37" s="2" t="s">
        <v>67</v>
      </c>
      <c r="C37" s="2" t="s">
        <v>68</v>
      </c>
      <c r="D37" s="3">
        <v>7.32</v>
      </c>
      <c r="E37" s="3">
        <v>8.1999999999999993</v>
      </c>
      <c r="F37" s="3">
        <f t="shared" si="0"/>
        <v>-0.87999999999999901</v>
      </c>
    </row>
    <row r="38" spans="1:6" x14ac:dyDescent="0.2">
      <c r="A38" s="2" t="s">
        <v>196</v>
      </c>
      <c r="B38" s="2" t="s">
        <v>11</v>
      </c>
      <c r="C38" s="2" t="s">
        <v>12</v>
      </c>
      <c r="D38" s="3">
        <v>7.86</v>
      </c>
      <c r="E38" s="3">
        <v>8.26</v>
      </c>
      <c r="F38" s="3">
        <f t="shared" si="0"/>
        <v>-0.39999999999999947</v>
      </c>
    </row>
    <row r="39" spans="1:6" x14ac:dyDescent="0.2">
      <c r="A39" s="4" t="s">
        <v>197</v>
      </c>
      <c r="B39" s="5" t="s">
        <v>83</v>
      </c>
      <c r="C39" s="5" t="s">
        <v>198</v>
      </c>
      <c r="D39" s="6">
        <v>7.88</v>
      </c>
      <c r="E39" s="6">
        <v>8.42</v>
      </c>
      <c r="F39" s="6">
        <f t="shared" si="0"/>
        <v>-0.54</v>
      </c>
    </row>
    <row r="40" spans="1:6" x14ac:dyDescent="0.2">
      <c r="A40" s="7" t="s">
        <v>199</v>
      </c>
      <c r="B40" s="7" t="s">
        <v>7</v>
      </c>
      <c r="C40" s="7" t="s">
        <v>8</v>
      </c>
      <c r="D40" s="8">
        <v>8.6</v>
      </c>
      <c r="E40" s="8">
        <v>8.7899999999999991</v>
      </c>
      <c r="F40" s="8">
        <f t="shared" si="0"/>
        <v>-0.1899999999999995</v>
      </c>
    </row>
    <row r="41" spans="1:6" x14ac:dyDescent="0.2">
      <c r="A41" s="2" t="s">
        <v>200</v>
      </c>
      <c r="B41" s="2" t="s">
        <v>77</v>
      </c>
      <c r="C41" s="2" t="s">
        <v>78</v>
      </c>
      <c r="D41" s="3">
        <v>8.6</v>
      </c>
      <c r="E41" s="3">
        <v>8.1300000000000008</v>
      </c>
      <c r="F41" s="3">
        <f t="shared" si="0"/>
        <v>0.46999999999999886</v>
      </c>
    </row>
    <row r="42" spans="1:6" x14ac:dyDescent="0.2">
      <c r="A42" s="9" t="s">
        <v>185</v>
      </c>
      <c r="B42" s="9" t="s">
        <v>201</v>
      </c>
      <c r="C42" s="9" t="s">
        <v>202</v>
      </c>
      <c r="D42" s="10">
        <v>8.77</v>
      </c>
      <c r="E42" s="10">
        <v>8.58</v>
      </c>
      <c r="F42" s="10">
        <f t="shared" si="0"/>
        <v>0.1899999999999995</v>
      </c>
    </row>
    <row r="43" spans="1:6" x14ac:dyDescent="0.2">
      <c r="A43" s="4" t="s">
        <v>203</v>
      </c>
      <c r="B43" s="5" t="s">
        <v>100</v>
      </c>
      <c r="C43" s="5" t="s">
        <v>101</v>
      </c>
      <c r="D43" s="6">
        <v>9.06</v>
      </c>
      <c r="E43" s="6">
        <v>8.68</v>
      </c>
      <c r="F43" s="6">
        <f t="shared" si="0"/>
        <v>0.38000000000000078</v>
      </c>
    </row>
    <row r="44" spans="1:6" x14ac:dyDescent="0.2">
      <c r="A44" s="11" t="s">
        <v>199</v>
      </c>
      <c r="B44" s="11" t="s">
        <v>7</v>
      </c>
      <c r="C44" s="11" t="s">
        <v>204</v>
      </c>
      <c r="D44" s="12">
        <v>9.07</v>
      </c>
      <c r="E44" s="12">
        <v>9.1999999999999993</v>
      </c>
      <c r="F44" s="12">
        <f t="shared" si="0"/>
        <v>-0.12999999999999901</v>
      </c>
    </row>
    <row r="45" spans="1:6" x14ac:dyDescent="0.2">
      <c r="A45" s="7" t="s">
        <v>205</v>
      </c>
      <c r="B45" s="7" t="s">
        <v>50</v>
      </c>
      <c r="C45" s="7" t="s">
        <v>51</v>
      </c>
      <c r="D45" s="8">
        <v>9.19</v>
      </c>
      <c r="E45" s="8">
        <v>9.26</v>
      </c>
      <c r="F45" s="8">
        <f t="shared" si="0"/>
        <v>-7.0000000000000284E-2</v>
      </c>
    </row>
    <row r="46" spans="1:6" x14ac:dyDescent="0.2">
      <c r="A46" s="4" t="s">
        <v>206</v>
      </c>
      <c r="B46" s="5" t="s">
        <v>207</v>
      </c>
      <c r="C46" s="5" t="s">
        <v>208</v>
      </c>
      <c r="D46" s="6">
        <v>9.58</v>
      </c>
      <c r="E46" s="6">
        <v>10.08</v>
      </c>
      <c r="F46" s="6">
        <f t="shared" si="0"/>
        <v>-0.5</v>
      </c>
    </row>
    <row r="47" spans="1:6" x14ac:dyDescent="0.2">
      <c r="A47" s="13" t="s">
        <v>179</v>
      </c>
      <c r="B47" s="14" t="s">
        <v>123</v>
      </c>
      <c r="C47" s="14" t="s">
        <v>124</v>
      </c>
      <c r="D47" s="15">
        <v>9.66</v>
      </c>
      <c r="E47" s="15">
        <v>5.78</v>
      </c>
      <c r="F47" s="15">
        <f t="shared" si="0"/>
        <v>3.88</v>
      </c>
    </row>
    <row r="48" spans="1:6" x14ac:dyDescent="0.2">
      <c r="A48" s="2" t="s">
        <v>209</v>
      </c>
      <c r="B48" s="2" t="s">
        <v>13</v>
      </c>
      <c r="C48" s="2" t="s">
        <v>210</v>
      </c>
      <c r="D48" s="3">
        <v>9.68</v>
      </c>
      <c r="E48" s="3">
        <v>10.01</v>
      </c>
      <c r="F48" s="3">
        <f t="shared" si="0"/>
        <v>-0.33000000000000007</v>
      </c>
    </row>
    <row r="49" spans="1:6" x14ac:dyDescent="0.2">
      <c r="A49" s="4" t="s">
        <v>211</v>
      </c>
      <c r="B49" s="5" t="s">
        <v>9</v>
      </c>
      <c r="C49" s="5" t="s">
        <v>10</v>
      </c>
      <c r="D49" s="6">
        <v>9.94</v>
      </c>
      <c r="E49" s="6">
        <v>10.09</v>
      </c>
      <c r="F49" s="6">
        <f t="shared" si="0"/>
        <v>-0.15000000000000036</v>
      </c>
    </row>
    <row r="50" spans="1:6" x14ac:dyDescent="0.2">
      <c r="A50" s="7" t="s">
        <v>212</v>
      </c>
      <c r="B50" s="7" t="s">
        <v>48</v>
      </c>
      <c r="C50" s="7" t="s">
        <v>49</v>
      </c>
      <c r="D50" s="8">
        <v>10.35</v>
      </c>
      <c r="E50" s="8">
        <v>17.239999999999998</v>
      </c>
      <c r="F50" s="8">
        <f t="shared" si="0"/>
        <v>-6.8899999999999988</v>
      </c>
    </row>
    <row r="51" spans="1:6" x14ac:dyDescent="0.2">
      <c r="A51" s="7" t="s">
        <v>213</v>
      </c>
      <c r="B51" s="7" t="s">
        <v>133</v>
      </c>
      <c r="C51" s="7" t="s">
        <v>134</v>
      </c>
      <c r="D51" s="8">
        <v>10.39</v>
      </c>
      <c r="E51" s="8">
        <v>11.05</v>
      </c>
      <c r="F51" s="8">
        <f t="shared" si="0"/>
        <v>-0.66000000000000014</v>
      </c>
    </row>
    <row r="52" spans="1:6" x14ac:dyDescent="0.2">
      <c r="A52" s="4" t="s">
        <v>214</v>
      </c>
      <c r="B52" s="4" t="s">
        <v>38</v>
      </c>
      <c r="C52" s="4" t="s">
        <v>39</v>
      </c>
      <c r="D52" s="6">
        <v>10.41</v>
      </c>
      <c r="E52" s="6">
        <v>8.44</v>
      </c>
      <c r="F52" s="6">
        <f t="shared" si="0"/>
        <v>1.9700000000000006</v>
      </c>
    </row>
    <row r="53" spans="1:6" x14ac:dyDescent="0.2">
      <c r="A53" s="13" t="s">
        <v>215</v>
      </c>
      <c r="B53" s="14" t="s">
        <v>7</v>
      </c>
      <c r="C53" s="14" t="s">
        <v>216</v>
      </c>
      <c r="D53" s="15">
        <v>10.56</v>
      </c>
      <c r="E53" s="15">
        <v>9.69</v>
      </c>
      <c r="F53" s="15">
        <f t="shared" si="0"/>
        <v>0.87000000000000099</v>
      </c>
    </row>
    <row r="54" spans="1:6" x14ac:dyDescent="0.2">
      <c r="A54" s="2" t="s">
        <v>217</v>
      </c>
      <c r="B54" s="2" t="s">
        <v>59</v>
      </c>
      <c r="C54" s="2" t="s">
        <v>60</v>
      </c>
      <c r="D54" s="3">
        <v>10.86</v>
      </c>
      <c r="E54" s="3">
        <v>10.93</v>
      </c>
      <c r="F54" s="3">
        <f t="shared" si="0"/>
        <v>-7.0000000000000284E-2</v>
      </c>
    </row>
    <row r="55" spans="1:6" x14ac:dyDescent="0.2">
      <c r="A55" s="9" t="s">
        <v>181</v>
      </c>
      <c r="B55" s="9" t="s">
        <v>109</v>
      </c>
      <c r="C55" s="9" t="s">
        <v>110</v>
      </c>
      <c r="D55" s="10">
        <v>11.23</v>
      </c>
      <c r="E55" s="10">
        <v>12.78</v>
      </c>
      <c r="F55" s="10">
        <f t="shared" si="0"/>
        <v>-1.5499999999999989</v>
      </c>
    </row>
    <row r="56" spans="1:6" x14ac:dyDescent="0.2">
      <c r="A56" s="4" t="s">
        <v>218</v>
      </c>
      <c r="B56" s="5" t="s">
        <v>31</v>
      </c>
      <c r="C56" s="5" t="s">
        <v>219</v>
      </c>
      <c r="D56" s="6">
        <v>11.42</v>
      </c>
      <c r="E56" s="6">
        <v>11.88</v>
      </c>
      <c r="F56" s="6">
        <f t="shared" si="0"/>
        <v>-0.46000000000000085</v>
      </c>
    </row>
    <row r="57" spans="1:6" x14ac:dyDescent="0.2">
      <c r="A57" s="13" t="s">
        <v>220</v>
      </c>
      <c r="B57" s="14" t="s">
        <v>133</v>
      </c>
      <c r="C57" s="14" t="s">
        <v>221</v>
      </c>
      <c r="D57" s="15">
        <v>11.43</v>
      </c>
      <c r="E57" s="15">
        <v>12.05</v>
      </c>
      <c r="F57" s="15">
        <f t="shared" si="0"/>
        <v>-0.62000000000000099</v>
      </c>
    </row>
    <row r="58" spans="1:6" x14ac:dyDescent="0.2">
      <c r="A58" s="2" t="s">
        <v>222</v>
      </c>
      <c r="B58" s="2" t="s">
        <v>135</v>
      </c>
      <c r="C58" s="2" t="s">
        <v>136</v>
      </c>
      <c r="D58" s="3">
        <v>12.42</v>
      </c>
      <c r="E58" s="3">
        <v>11.97</v>
      </c>
      <c r="F58" s="3">
        <f t="shared" si="0"/>
        <v>0.44999999999999929</v>
      </c>
    </row>
    <row r="59" spans="1:6" x14ac:dyDescent="0.2">
      <c r="A59" s="4" t="s">
        <v>223</v>
      </c>
      <c r="B59" s="5" t="s">
        <v>96</v>
      </c>
      <c r="C59" s="5" t="s">
        <v>95</v>
      </c>
      <c r="D59" s="6">
        <v>12.62</v>
      </c>
      <c r="E59" s="6">
        <v>14.82</v>
      </c>
      <c r="F59" s="6">
        <f t="shared" si="0"/>
        <v>-2.2000000000000011</v>
      </c>
    </row>
    <row r="60" spans="1:6" x14ac:dyDescent="0.2">
      <c r="A60" s="9" t="s">
        <v>224</v>
      </c>
      <c r="B60" s="9" t="s">
        <v>106</v>
      </c>
      <c r="C60" s="9" t="s">
        <v>107</v>
      </c>
      <c r="D60" s="10">
        <v>14.11</v>
      </c>
      <c r="E60" s="10">
        <v>5.12</v>
      </c>
      <c r="F60" s="10">
        <f t="shared" si="0"/>
        <v>8.9899999999999984</v>
      </c>
    </row>
    <row r="61" spans="1:6" x14ac:dyDescent="0.2">
      <c r="A61" s="13" t="s">
        <v>185</v>
      </c>
      <c r="B61" s="14" t="s">
        <v>21</v>
      </c>
      <c r="C61" s="14" t="s">
        <v>22</v>
      </c>
      <c r="D61" s="15">
        <v>14.12</v>
      </c>
      <c r="E61" s="15">
        <v>15.11</v>
      </c>
      <c r="F61" s="15">
        <f t="shared" si="0"/>
        <v>-0.99000000000000021</v>
      </c>
    </row>
    <row r="62" spans="1:6" x14ac:dyDescent="0.2">
      <c r="A62" s="7" t="s">
        <v>225</v>
      </c>
      <c r="B62" s="7" t="s">
        <v>119</v>
      </c>
      <c r="C62" s="7" t="s">
        <v>120</v>
      </c>
      <c r="D62" s="8">
        <v>14.15</v>
      </c>
      <c r="E62" s="8">
        <v>3.56</v>
      </c>
      <c r="F62" s="8">
        <f t="shared" si="0"/>
        <v>10.59</v>
      </c>
    </row>
    <row r="63" spans="1:6" x14ac:dyDescent="0.2">
      <c r="A63" s="4" t="s">
        <v>226</v>
      </c>
      <c r="B63" s="4" t="s">
        <v>79</v>
      </c>
      <c r="C63" s="4" t="s">
        <v>80</v>
      </c>
      <c r="D63" s="6">
        <v>14.38</v>
      </c>
      <c r="E63" s="6">
        <v>14.95</v>
      </c>
      <c r="F63" s="6">
        <f t="shared" si="0"/>
        <v>-0.56999999999999851</v>
      </c>
    </row>
    <row r="64" spans="1:6" x14ac:dyDescent="0.2">
      <c r="A64" s="13" t="s">
        <v>184</v>
      </c>
      <c r="B64" s="14" t="s">
        <v>113</v>
      </c>
      <c r="C64" s="14" t="s">
        <v>114</v>
      </c>
      <c r="D64" s="15">
        <v>14.73</v>
      </c>
      <c r="E64" s="15">
        <v>13.66</v>
      </c>
      <c r="F64" s="15">
        <f t="shared" si="0"/>
        <v>1.0700000000000003</v>
      </c>
    </row>
    <row r="65" spans="1:6" x14ac:dyDescent="0.2">
      <c r="A65" s="2" t="s">
        <v>227</v>
      </c>
      <c r="B65" s="2" t="s">
        <v>90</v>
      </c>
      <c r="C65" s="2"/>
      <c r="D65" s="3">
        <v>14.88</v>
      </c>
      <c r="E65" s="3">
        <v>14.16</v>
      </c>
      <c r="F65" s="3">
        <f t="shared" ref="F65:F96" si="1">D65-E65</f>
        <v>0.72000000000000064</v>
      </c>
    </row>
    <row r="66" spans="1:6" x14ac:dyDescent="0.2">
      <c r="A66" s="2" t="s">
        <v>228</v>
      </c>
      <c r="B66" s="2" t="s">
        <v>86</v>
      </c>
      <c r="C66" s="2"/>
      <c r="D66" s="3">
        <v>15.1</v>
      </c>
      <c r="E66" s="3">
        <v>15.73</v>
      </c>
      <c r="F66" s="3">
        <f t="shared" si="1"/>
        <v>-0.63000000000000078</v>
      </c>
    </row>
    <row r="67" spans="1:6" x14ac:dyDescent="0.2">
      <c r="A67" s="4" t="s">
        <v>229</v>
      </c>
      <c r="B67" s="5" t="s">
        <v>137</v>
      </c>
      <c r="C67" s="5" t="s">
        <v>138</v>
      </c>
      <c r="D67" s="6">
        <v>15.37</v>
      </c>
      <c r="E67" s="6">
        <v>12.59</v>
      </c>
      <c r="F67" s="6">
        <f t="shared" si="1"/>
        <v>2.7799999999999994</v>
      </c>
    </row>
    <row r="68" spans="1:6" x14ac:dyDescent="0.2">
      <c r="A68" s="11" t="s">
        <v>226</v>
      </c>
      <c r="B68" s="11" t="s">
        <v>79</v>
      </c>
      <c r="C68" s="11"/>
      <c r="D68" s="12">
        <v>15.58</v>
      </c>
      <c r="E68" s="12">
        <v>15.74</v>
      </c>
      <c r="F68" s="12">
        <f t="shared" si="1"/>
        <v>-0.16000000000000014</v>
      </c>
    </row>
    <row r="69" spans="1:6" x14ac:dyDescent="0.2">
      <c r="A69" s="4" t="s">
        <v>230</v>
      </c>
      <c r="B69" s="5" t="s">
        <v>17</v>
      </c>
      <c r="C69" s="5" t="s">
        <v>18</v>
      </c>
      <c r="D69" s="6">
        <v>17.47</v>
      </c>
      <c r="E69" s="6">
        <v>16.48</v>
      </c>
      <c r="F69" s="6">
        <f t="shared" si="1"/>
        <v>0.98999999999999844</v>
      </c>
    </row>
    <row r="70" spans="1:6" x14ac:dyDescent="0.2">
      <c r="A70" s="9" t="s">
        <v>209</v>
      </c>
      <c r="B70" s="9" t="s">
        <v>13</v>
      </c>
      <c r="C70" s="9" t="s">
        <v>231</v>
      </c>
      <c r="D70" s="10">
        <v>18.010000000000002</v>
      </c>
      <c r="E70" s="10">
        <v>18.579999999999998</v>
      </c>
      <c r="F70" s="10">
        <f t="shared" si="1"/>
        <v>-0.56999999999999673</v>
      </c>
    </row>
    <row r="71" spans="1:6" x14ac:dyDescent="0.2">
      <c r="A71" s="4" t="s">
        <v>232</v>
      </c>
      <c r="B71" s="5" t="s">
        <v>34</v>
      </c>
      <c r="C71" s="5" t="s">
        <v>233</v>
      </c>
      <c r="D71" s="6">
        <v>18.010000000000002</v>
      </c>
      <c r="E71" s="6">
        <v>16.899999999999999</v>
      </c>
      <c r="F71" s="6">
        <f t="shared" si="1"/>
        <v>1.110000000000003</v>
      </c>
    </row>
    <row r="72" spans="1:6" x14ac:dyDescent="0.2">
      <c r="A72" s="7" t="s">
        <v>234</v>
      </c>
      <c r="B72" s="7" t="s">
        <v>27</v>
      </c>
      <c r="C72" s="7" t="s">
        <v>235</v>
      </c>
      <c r="D72" s="8">
        <v>18.14</v>
      </c>
      <c r="E72" s="8">
        <v>16.48</v>
      </c>
      <c r="F72" s="8">
        <f t="shared" si="1"/>
        <v>1.6600000000000001</v>
      </c>
    </row>
    <row r="73" spans="1:6" x14ac:dyDescent="0.2">
      <c r="A73" s="4" t="s">
        <v>236</v>
      </c>
      <c r="B73" s="5" t="s">
        <v>3</v>
      </c>
      <c r="C73" s="5" t="s">
        <v>4</v>
      </c>
      <c r="D73" s="6">
        <v>18.239999999999998</v>
      </c>
      <c r="E73" s="6">
        <v>8.36</v>
      </c>
      <c r="F73" s="6">
        <f t="shared" si="1"/>
        <v>9.879999999999999</v>
      </c>
    </row>
    <row r="74" spans="1:6" x14ac:dyDescent="0.2">
      <c r="A74" s="4" t="s">
        <v>237</v>
      </c>
      <c r="B74" s="5" t="s">
        <v>129</v>
      </c>
      <c r="C74" s="5" t="s">
        <v>130</v>
      </c>
      <c r="D74" s="6">
        <v>19.34</v>
      </c>
      <c r="E74" s="6">
        <v>10.59</v>
      </c>
      <c r="F74" s="6">
        <f t="shared" si="1"/>
        <v>8.75</v>
      </c>
    </row>
    <row r="75" spans="1:6" x14ac:dyDescent="0.2">
      <c r="A75" s="7" t="s">
        <v>238</v>
      </c>
      <c r="B75" s="7" t="s">
        <v>19</v>
      </c>
      <c r="C75" s="7" t="s">
        <v>20</v>
      </c>
      <c r="D75" s="8">
        <v>19.37</v>
      </c>
      <c r="E75" s="8">
        <v>19.05</v>
      </c>
      <c r="F75" s="8">
        <f t="shared" si="1"/>
        <v>0.32000000000000028</v>
      </c>
    </row>
    <row r="76" spans="1:6" x14ac:dyDescent="0.2">
      <c r="A76" s="7" t="s">
        <v>239</v>
      </c>
      <c r="B76" s="7" t="s">
        <v>52</v>
      </c>
      <c r="C76" s="7" t="s">
        <v>53</v>
      </c>
      <c r="D76" s="8">
        <v>19.37</v>
      </c>
      <c r="E76" s="8">
        <v>17.100000000000001</v>
      </c>
      <c r="F76" s="8">
        <f t="shared" si="1"/>
        <v>2.2699999999999996</v>
      </c>
    </row>
    <row r="77" spans="1:6" x14ac:dyDescent="0.2">
      <c r="A77" s="2" t="s">
        <v>240</v>
      </c>
      <c r="B77" s="2" t="s">
        <v>89</v>
      </c>
      <c r="C77" s="2"/>
      <c r="D77" s="3">
        <v>19.43</v>
      </c>
      <c r="E77" s="3">
        <v>21.91</v>
      </c>
      <c r="F77" s="3">
        <f t="shared" si="1"/>
        <v>-2.4800000000000004</v>
      </c>
    </row>
    <row r="78" spans="1:6" x14ac:dyDescent="0.2">
      <c r="A78" s="2" t="s">
        <v>241</v>
      </c>
      <c r="B78" s="2" t="s">
        <v>87</v>
      </c>
      <c r="C78" s="2" t="s">
        <v>242</v>
      </c>
      <c r="D78" s="3">
        <v>19.5</v>
      </c>
      <c r="E78" s="3">
        <v>19.38</v>
      </c>
      <c r="F78" s="3">
        <f t="shared" si="1"/>
        <v>0.12000000000000099</v>
      </c>
    </row>
    <row r="79" spans="1:6" x14ac:dyDescent="0.2">
      <c r="A79" s="4" t="s">
        <v>243</v>
      </c>
      <c r="B79" s="5" t="s">
        <v>131</v>
      </c>
      <c r="C79" s="5" t="s">
        <v>132</v>
      </c>
      <c r="D79" s="6">
        <v>19.52</v>
      </c>
      <c r="E79" s="6">
        <v>20.260000000000002</v>
      </c>
      <c r="F79" s="6">
        <f t="shared" si="1"/>
        <v>-0.74000000000000199</v>
      </c>
    </row>
    <row r="80" spans="1:6" x14ac:dyDescent="0.2">
      <c r="A80" s="4" t="s">
        <v>244</v>
      </c>
      <c r="B80" s="5" t="s">
        <v>117</v>
      </c>
      <c r="C80" s="5" t="s">
        <v>118</v>
      </c>
      <c r="D80" s="6">
        <v>19.579999999999998</v>
      </c>
      <c r="E80" s="6">
        <v>9.93</v>
      </c>
      <c r="F80" s="6">
        <f t="shared" si="1"/>
        <v>9.6499999999999986</v>
      </c>
    </row>
    <row r="81" spans="1:6" x14ac:dyDescent="0.2">
      <c r="A81" s="7" t="s">
        <v>245</v>
      </c>
      <c r="B81" s="7" t="s">
        <v>246</v>
      </c>
      <c r="C81" s="7" t="s">
        <v>247</v>
      </c>
      <c r="D81" s="8">
        <v>19.760000000000002</v>
      </c>
      <c r="E81" s="8">
        <v>19.78</v>
      </c>
      <c r="F81" s="8">
        <f t="shared" si="1"/>
        <v>-1.9999999999999574E-2</v>
      </c>
    </row>
    <row r="82" spans="1:6" x14ac:dyDescent="0.2">
      <c r="A82" s="4" t="s">
        <v>248</v>
      </c>
      <c r="B82" s="5" t="s">
        <v>115</v>
      </c>
      <c r="C82" s="5" t="s">
        <v>116</v>
      </c>
      <c r="D82" s="6">
        <v>19.989999999999998</v>
      </c>
      <c r="E82" s="6">
        <v>23.22</v>
      </c>
      <c r="F82" s="6">
        <f t="shared" si="1"/>
        <v>-3.2300000000000004</v>
      </c>
    </row>
    <row r="83" spans="1:6" x14ac:dyDescent="0.2">
      <c r="A83" s="13" t="s">
        <v>249</v>
      </c>
      <c r="B83" s="14" t="s">
        <v>250</v>
      </c>
      <c r="C83" s="14" t="s">
        <v>251</v>
      </c>
      <c r="D83" s="15">
        <v>20.05</v>
      </c>
      <c r="E83" s="15">
        <v>21.72</v>
      </c>
      <c r="F83" s="15">
        <f t="shared" si="1"/>
        <v>-1.6699999999999982</v>
      </c>
    </row>
    <row r="84" spans="1:6" x14ac:dyDescent="0.2">
      <c r="A84" s="9" t="s">
        <v>252</v>
      </c>
      <c r="B84" s="9" t="s">
        <v>62</v>
      </c>
      <c r="C84" s="9" t="s">
        <v>63</v>
      </c>
      <c r="D84" s="10">
        <v>20.29</v>
      </c>
      <c r="E84" s="10">
        <v>22.58</v>
      </c>
      <c r="F84" s="10">
        <f t="shared" si="1"/>
        <v>-2.2899999999999991</v>
      </c>
    </row>
    <row r="85" spans="1:6" x14ac:dyDescent="0.2">
      <c r="A85" s="7" t="s">
        <v>253</v>
      </c>
      <c r="B85" s="7" t="s">
        <v>30</v>
      </c>
      <c r="C85" s="7" t="s">
        <v>254</v>
      </c>
      <c r="D85" s="8">
        <v>20.440000000000001</v>
      </c>
      <c r="E85" s="8">
        <v>15.99</v>
      </c>
      <c r="F85" s="8">
        <f t="shared" si="1"/>
        <v>4.4500000000000011</v>
      </c>
    </row>
    <row r="86" spans="1:6" x14ac:dyDescent="0.2">
      <c r="A86" s="13" t="s">
        <v>209</v>
      </c>
      <c r="B86" s="14" t="s">
        <v>13</v>
      </c>
      <c r="C86" s="14" t="s">
        <v>14</v>
      </c>
      <c r="D86" s="15">
        <v>20.79</v>
      </c>
      <c r="E86" s="15">
        <v>21.07</v>
      </c>
      <c r="F86" s="15">
        <f t="shared" si="1"/>
        <v>-0.28000000000000114</v>
      </c>
    </row>
    <row r="87" spans="1:6" x14ac:dyDescent="0.2">
      <c r="A87" s="7" t="s">
        <v>255</v>
      </c>
      <c r="B87" s="7" t="s">
        <v>36</v>
      </c>
      <c r="C87" s="7" t="s">
        <v>37</v>
      </c>
      <c r="D87" s="8">
        <v>21.43</v>
      </c>
      <c r="E87" s="8">
        <v>61.62</v>
      </c>
      <c r="F87" s="8">
        <f t="shared" si="1"/>
        <v>-40.19</v>
      </c>
    </row>
    <row r="88" spans="1:6" x14ac:dyDescent="0.2">
      <c r="A88" s="11" t="s">
        <v>256</v>
      </c>
      <c r="B88" s="11" t="s">
        <v>25</v>
      </c>
      <c r="C88" s="11" t="s">
        <v>26</v>
      </c>
      <c r="D88" s="12">
        <v>21.46</v>
      </c>
      <c r="E88" s="12">
        <v>23.33</v>
      </c>
      <c r="F88" s="12">
        <f t="shared" si="1"/>
        <v>-1.8699999999999974</v>
      </c>
    </row>
    <row r="89" spans="1:6" x14ac:dyDescent="0.2">
      <c r="A89" s="2" t="s">
        <v>257</v>
      </c>
      <c r="B89" s="2" t="s">
        <v>84</v>
      </c>
      <c r="C89" s="2"/>
      <c r="D89" s="3">
        <v>21.81</v>
      </c>
      <c r="E89" s="3">
        <v>26.3</v>
      </c>
      <c r="F89" s="3">
        <f t="shared" si="1"/>
        <v>-4.490000000000002</v>
      </c>
    </row>
    <row r="90" spans="1:6" x14ac:dyDescent="0.2">
      <c r="A90" s="4" t="s">
        <v>258</v>
      </c>
      <c r="B90" s="5" t="s">
        <v>23</v>
      </c>
      <c r="C90" s="5" t="s">
        <v>24</v>
      </c>
      <c r="D90" s="6">
        <v>22.53</v>
      </c>
      <c r="E90" s="6">
        <v>22.29</v>
      </c>
      <c r="F90" s="6">
        <f t="shared" si="1"/>
        <v>0.24000000000000199</v>
      </c>
    </row>
    <row r="91" spans="1:6" x14ac:dyDescent="0.2">
      <c r="A91" s="7" t="s">
        <v>259</v>
      </c>
      <c r="B91" s="7" t="s">
        <v>5</v>
      </c>
      <c r="C91" s="7" t="s">
        <v>260</v>
      </c>
      <c r="D91" s="8">
        <v>22.8</v>
      </c>
      <c r="E91" s="8">
        <v>23.02</v>
      </c>
      <c r="F91" s="8">
        <f t="shared" si="1"/>
        <v>-0.21999999999999886</v>
      </c>
    </row>
    <row r="92" spans="1:6" x14ac:dyDescent="0.2">
      <c r="A92" s="11" t="s">
        <v>261</v>
      </c>
      <c r="B92" s="11" t="s">
        <v>262</v>
      </c>
      <c r="C92" s="11" t="s">
        <v>263</v>
      </c>
      <c r="D92" s="12">
        <v>23.1</v>
      </c>
      <c r="E92" s="12">
        <v>23.65</v>
      </c>
      <c r="F92" s="12">
        <f t="shared" si="1"/>
        <v>-0.54999999999999716</v>
      </c>
    </row>
    <row r="93" spans="1:6" x14ac:dyDescent="0.2">
      <c r="A93" s="13" t="s">
        <v>253</v>
      </c>
      <c r="B93" s="14" t="s">
        <v>30</v>
      </c>
      <c r="C93" s="14" t="s">
        <v>219</v>
      </c>
      <c r="D93" s="15">
        <v>23.14</v>
      </c>
      <c r="E93" s="15">
        <v>28.18</v>
      </c>
      <c r="F93" s="15">
        <f t="shared" si="1"/>
        <v>-5.0399999999999991</v>
      </c>
    </row>
    <row r="94" spans="1:6" x14ac:dyDescent="0.2">
      <c r="A94" s="7" t="s">
        <v>264</v>
      </c>
      <c r="B94" s="7" t="s">
        <v>125</v>
      </c>
      <c r="C94" s="7" t="s">
        <v>126</v>
      </c>
      <c r="D94" s="8">
        <v>23.24</v>
      </c>
      <c r="E94" s="8">
        <v>19.350000000000001</v>
      </c>
      <c r="F94" s="8">
        <f t="shared" si="1"/>
        <v>3.889999999999997</v>
      </c>
    </row>
    <row r="95" spans="1:6" x14ac:dyDescent="0.2">
      <c r="A95" s="4" t="s">
        <v>265</v>
      </c>
      <c r="B95" s="4" t="s">
        <v>127</v>
      </c>
      <c r="C95" s="4" t="s">
        <v>128</v>
      </c>
      <c r="D95" s="6">
        <v>23.25</v>
      </c>
      <c r="E95" s="6">
        <v>24.11</v>
      </c>
      <c r="F95" s="6">
        <f t="shared" si="1"/>
        <v>-0.85999999999999943</v>
      </c>
    </row>
    <row r="96" spans="1:6" x14ac:dyDescent="0.2">
      <c r="A96" s="7" t="s">
        <v>266</v>
      </c>
      <c r="B96" s="7" t="s">
        <v>139</v>
      </c>
      <c r="C96" s="7" t="s">
        <v>140</v>
      </c>
      <c r="D96" s="8">
        <v>24.89</v>
      </c>
      <c r="E96" s="8">
        <v>26.03</v>
      </c>
      <c r="F96" s="8">
        <f t="shared" si="1"/>
        <v>-1.1400000000000006</v>
      </c>
    </row>
    <row r="97" spans="1:6" x14ac:dyDescent="0.2">
      <c r="A97" s="2" t="s">
        <v>267</v>
      </c>
      <c r="B97" s="2" t="s">
        <v>85</v>
      </c>
      <c r="C97" s="2" t="s">
        <v>268</v>
      </c>
      <c r="D97" s="3">
        <v>24.97</v>
      </c>
      <c r="E97" s="3">
        <v>22.76</v>
      </c>
      <c r="F97" s="3">
        <f>D97-E97</f>
        <v>2.20999999999999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eet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</dc:creator>
  <cp:lastModifiedBy>Marion LE GRAND</cp:lastModifiedBy>
  <dcterms:created xsi:type="dcterms:W3CDTF">2022-07-23T18:32:55Z</dcterms:created>
  <dcterms:modified xsi:type="dcterms:W3CDTF">2025-09-26T14:37:21Z</dcterms:modified>
</cp:coreProperties>
</file>